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75" yWindow="165" windowWidth="25995" windowHeight="10095"/>
  </bookViews>
  <sheets>
    <sheet name="Supplementary Table S1" sheetId="2" r:id="rId1"/>
    <sheet name="Sheet1" sheetId="3" r:id="rId2"/>
  </sheets>
  <calcPr calcId="145621"/>
  <fileRecoveryPr autoRecover="0"/>
</workbook>
</file>

<file path=xl/calcChain.xml><?xml version="1.0" encoding="utf-8"?>
<calcChain xmlns="http://schemas.openxmlformats.org/spreadsheetml/2006/main">
  <c r="H376" i="2" l="1"/>
</calcChain>
</file>

<file path=xl/sharedStrings.xml><?xml version="1.0" encoding="utf-8"?>
<sst xmlns="http://schemas.openxmlformats.org/spreadsheetml/2006/main" count="3610" uniqueCount="2229">
  <si>
    <t>GG CGG TTC CCT TAA AGA TAA GAT G</t>
  </si>
  <si>
    <t>GC ACC AAT TAC TAC TGC TGC TGA A</t>
  </si>
  <si>
    <t>GA TTT TGA AAT TGC ATC CAT CAC A</t>
  </si>
  <si>
    <t>CG GCT AGA ATA AAA GGG AAG AAA GG</t>
  </si>
  <si>
    <t>AA ATG ACA GGT AAA GTA AAT GGC AA</t>
  </si>
  <si>
    <t>TC CAA CAC TTA GCA CCA AAA CAG A</t>
  </si>
  <si>
    <t>GC TTA TGA GAA CTT GAG GGA GCA A</t>
  </si>
  <si>
    <t>TA CCA AAG TGA AAG GAC TCA ACC C</t>
  </si>
  <si>
    <t>GT GGT GTC TCC TCC TTG CTA TCA T</t>
  </si>
  <si>
    <t>CT GCT ACT CCA TTC CGT CAT TCT T</t>
  </si>
  <si>
    <t>GC CTA CAT AAC AGG TTG CTT GCT T</t>
  </si>
  <si>
    <t>GT AAC GGG GTG TTA CAA TCA CCA T</t>
  </si>
  <si>
    <t>TC AGA TTC GGA TTT GGA TTC TTG T</t>
  </si>
  <si>
    <t>GC TGC TTC TGC CAA GAA TCT GTA</t>
  </si>
  <si>
    <t>TT GCT GAT ATT GGT ATT GTG GTG G</t>
  </si>
  <si>
    <t>GT GAG AGG GGA AGA AAA TTG ATG G</t>
  </si>
  <si>
    <t>AT GTG CGT TGA CTT GAG AGT GAA G</t>
  </si>
  <si>
    <t>GA GGG AAG AAG AAA GGA GAA GGA A</t>
  </si>
  <si>
    <t>AT TTC TCC TCC TCT TCC TCC TCC T</t>
  </si>
  <si>
    <t>AC TCA CAC TCC ATT CTC GCT TTT C</t>
  </si>
  <si>
    <t>AT CCA ATC CGA TCC GAA GAA ATA G</t>
  </si>
  <si>
    <t>AA GGC CGC AAT GAT AGT AAA CAA A</t>
  </si>
  <si>
    <t>TC CAT TCT CCT TCA TTT TCA CAC A</t>
  </si>
  <si>
    <t>GA AGA GTT GAG GTA GGG GCA ATT T</t>
  </si>
  <si>
    <t>AG ATC TGA ACA GAG GGA AGC TTG A</t>
  </si>
  <si>
    <t>CC TTC ACA ACC TTA CAT TCC CAA G</t>
  </si>
  <si>
    <t>AT TCA GGA TCT GGC AAT CCA AGT</t>
  </si>
  <si>
    <t>TG AAT CCT TCA GGA AAT TGT TGG T</t>
  </si>
  <si>
    <t>AA GCA CTA CCA TTG ACC CAA CAA C</t>
  </si>
  <si>
    <t>AC CCT TTC TCC CAA ACA AAA TGA T</t>
  </si>
  <si>
    <t>GC ATT GAA TTC GTT AAC TTA CTG GC</t>
  </si>
  <si>
    <t>AT TCA TGT AGC CGA CCC CAC TTA</t>
  </si>
  <si>
    <t>CA TGG GAG AAT CCT ATG GAA ACA C</t>
  </si>
  <si>
    <t>CC AGA TCT CGA TCT TTC CCT TTT T</t>
  </si>
  <si>
    <t>AT CAT CTT TGA GAA CCC CAC CAT A</t>
  </si>
  <si>
    <t>GC AGA GAT GAT GGG TAA AGG GTA G</t>
  </si>
  <si>
    <t>CA CTT GTC AAA GAA AAG AGA AAG CG</t>
  </si>
  <si>
    <t>GC AGA GAA GAG AAC ATT CCA CAC A</t>
  </si>
  <si>
    <t>AA CCC CAT TTC ACT CTC TCC CTT A</t>
  </si>
  <si>
    <t>AG CAA TCC AAC ACT TAC AAT GAA AAA</t>
  </si>
  <si>
    <t>CC AAT CTC AAA CAC TCC CTT CAA C</t>
  </si>
  <si>
    <t>GA GCT AGG GTT ATC CCG ATT TTT G</t>
  </si>
  <si>
    <t>AT TGC TGA TGA CAA TGA CGA TGA C</t>
  </si>
  <si>
    <t>GA GCA AGA AAA GGA AGA AGG TGG</t>
  </si>
  <si>
    <t>CA TGG GAA GAC TTG GAG AAT GAC T</t>
  </si>
  <si>
    <t>GC ATT ACA TCT TAG GAT GGA TGG TAC A</t>
  </si>
  <si>
    <t>GT TTG AAG GAG CTT GAC ATG GAA C</t>
  </si>
  <si>
    <t>TG ATC TAC TGT GTC GTG TGC CTT T</t>
  </si>
  <si>
    <t>CA TCC CAA GCC AAG ATT CAT TTA T</t>
  </si>
  <si>
    <t>TC AGC GTC TCC TAA GTC TTC AAC C</t>
  </si>
  <si>
    <t>TC CGA CAC TTA TCG TGA AAA CAA A</t>
  </si>
  <si>
    <t>AG GAG CTG AGG GAT TTC TGA TCT T</t>
  </si>
  <si>
    <t>AG CCA CAA CCA CAG CTT GAA AC</t>
  </si>
  <si>
    <t>CC TTT CAA GTC CAA TGC TCA TAG A</t>
  </si>
  <si>
    <t>TG AAC AAT TTC GAG AGT GAT CCT G</t>
  </si>
  <si>
    <t>TC AGC AGC AAT AAA CAG TAA ACA AGA</t>
  </si>
  <si>
    <t>GA ATA CAA GCA AAG CAA GGG GAG T</t>
  </si>
  <si>
    <t>GT CAA ATT GTT CTT GCT TGC TCC T</t>
  </si>
  <si>
    <t>TC CAG GTC ATT TCT CAT TCC TCA T</t>
  </si>
  <si>
    <t>TG GAA TAG AAG AGA CTC ACC TGC G</t>
  </si>
  <si>
    <t>GA ACA AGC AAG AAG CAA AGT CCA T</t>
  </si>
  <si>
    <t>CA GCA GCA ATA TCT CAG CAC AAT C</t>
  </si>
  <si>
    <t>GG GGT TTA GTG AAT CAT AGC TCC A</t>
  </si>
  <si>
    <t>AC TTT TTG CTC GTT GAA AAT CAG G</t>
  </si>
  <si>
    <t>TA GAT TCG GCT ATG TAT GCT TCC C</t>
  </si>
  <si>
    <t>CC CTG TTC CCT CAC CTC ACT ACT A</t>
  </si>
  <si>
    <t>CA TAA CGA AGT GTG CTG AGA CTC ATT</t>
  </si>
  <si>
    <t>TA TTG AGG GAT TGG TCA AGG TGT T</t>
  </si>
  <si>
    <t>CG GGG AAT AGT AGA GAG TGG TTC A</t>
  </si>
  <si>
    <t>TT GTT GGT CAC AAC CAT TCT AAG C</t>
  </si>
  <si>
    <t>CA AGC CTT GTG ATC TAC CTC TCT TGT</t>
  </si>
  <si>
    <t>GA GAC ATA GGC AAC CTG AGG CTA A</t>
  </si>
  <si>
    <t>GA AGA TAC CTC ACC TCC CAT ACC C</t>
  </si>
  <si>
    <t>GC CAA CAC TTA TAA TGA AAA TGG AGA A</t>
  </si>
  <si>
    <t>AT AAG TGC GGT CAT GGA GAA GTG T</t>
  </si>
  <si>
    <t>GC ATA TCA AAA TCA TGG AGG GAA G</t>
  </si>
  <si>
    <t>GG AAC ATG AAT CAT AAA TTG CAT TAA A</t>
  </si>
  <si>
    <t>CT CTT CTT CTG CTT CTC ACT TCC G</t>
  </si>
  <si>
    <t>TA GGG TTT GTG GCT ATT CAT TTG C</t>
  </si>
  <si>
    <t>CG TTG ACC TAC ACA CAT CAT CAG C</t>
  </si>
  <si>
    <t>GT TGA GGG CTG TTC TTG ATG AGA T</t>
  </si>
  <si>
    <t>GT GGG TGT ATG GAT GTG AGT GGT A</t>
  </si>
  <si>
    <t>TG GCT ACC TTA GGT TCC TTG TTG A</t>
  </si>
  <si>
    <t>AT CAT GAT CCA AGT GTC CAC AAT C</t>
  </si>
  <si>
    <t>AG GAG TGA GGG TGA TGG TGG T</t>
  </si>
  <si>
    <t>CT TCT TTT AAA CCC ACC CCG TTA C</t>
  </si>
  <si>
    <t>TT CTC ATG ATA TCG TGG GCT ACC T</t>
  </si>
  <si>
    <t>CG TCT ATA GCC CCC TTT CAC TCT T</t>
  </si>
  <si>
    <t>CG AAA AAC TCA GCA GAC ACA TAA CA</t>
  </si>
  <si>
    <t>AG AAA GGA TGG AAG GGT GAG GTA G</t>
  </si>
  <si>
    <t>TC ATC ACT ACT CTT GAG GCT CCT TG</t>
  </si>
  <si>
    <t>TA TGG AGG AAC ATT CAA CCA ATC C</t>
  </si>
  <si>
    <t>GT TAT TCA AAT CAA CCT CCG CAA G</t>
  </si>
  <si>
    <t>AT TTG GCT TCG ATC TGA AGA TTT G</t>
  </si>
  <si>
    <t>CT AGT CTT CAC CCA ATT GGA GCC</t>
  </si>
  <si>
    <t>AT CAT TGC GCT TTA ATG AAA TCA A</t>
  </si>
  <si>
    <t>CA AAA TAG GGT TAA TGG GTT TGG G</t>
  </si>
  <si>
    <t>CC ACC TCT ATC ATC ATC ATG GCT</t>
  </si>
  <si>
    <t>GA AGA GAA GAG GCT TGG TTG GAG T</t>
  </si>
  <si>
    <t>TA GTG CTT CTT CAG CAA CAA CAC C</t>
  </si>
  <si>
    <t>GG ACC TTG GGT GTG GTA AGA TTC</t>
  </si>
  <si>
    <t>CG GTA TAG GTG ATG ATG ATG GTG A</t>
  </si>
  <si>
    <t>AA CTA CCC AAT TGG ATG AAG ATC G</t>
  </si>
  <si>
    <t>AA GAG ACA GTG ATG GAT GGG GAT</t>
  </si>
  <si>
    <t>CC TGA AAC TGA AGA AGA AAG AAA CCA</t>
  </si>
  <si>
    <t>AA CAG TAG GAG TTG ACA CCT TGG C</t>
  </si>
  <si>
    <t>CC ATC ACA GCA GCA TCT CTT CTT</t>
  </si>
  <si>
    <t>GG GTT GGT GTT ACT ATT GCT GCT G</t>
  </si>
  <si>
    <t>TT TTG AGA GAG GGT GGA GTA CCT G</t>
  </si>
  <si>
    <t>TA ATT CGG GGT TGT GTG AGA GAT T</t>
  </si>
  <si>
    <t>AG TGG TAA GTG GAA GTA AGA GAG AAA AA</t>
  </si>
  <si>
    <t>AT TGA ATT GAA TTG ACG AAG CCT G</t>
  </si>
  <si>
    <t>CC TGG TCA TAT CAT CCA AAC ACA A</t>
  </si>
  <si>
    <t>CT CCC AGT ACT CTC CCA AGC AAT A</t>
  </si>
  <si>
    <t>TG GCA TTT ACT ATC TCG TCA CCC T</t>
  </si>
  <si>
    <t>CA TTC AAT CCA TCA TCA CCA CAA T</t>
  </si>
  <si>
    <t>AC AAG CTT GAT CAT TCT GAG GCT G</t>
  </si>
  <si>
    <t>AC CAC TCA CCA CTA CAC TTC ACC A</t>
  </si>
  <si>
    <t>CG GCT GAT ACA AAA CAA ATT GTG A</t>
  </si>
  <si>
    <t>AG GTG AGT GGT GTT TTG GGT AGA G</t>
  </si>
  <si>
    <t>AA GAA CCA CAT TCT GAA GGT CCA C</t>
  </si>
  <si>
    <t>TT CCT TGG TCA TCA CTC TTC ATC A</t>
  </si>
  <si>
    <t>TG GTA AAC AAA ATC CAT AAT CCA ACA</t>
  </si>
  <si>
    <t>TT CAG TAG CGA AAC GAA TGA AGA A</t>
  </si>
  <si>
    <t>AA AAT CAA GGG TGG AGG GAT AAT G</t>
  </si>
  <si>
    <t>AA AAG AGT GCG AGA AGT GAA ATG G</t>
  </si>
  <si>
    <t>CT GAG CAG CAT TAT CCT TGA TCC T</t>
  </si>
  <si>
    <t>CT GCG TTC AGG TAG TTC AGA ATC A</t>
  </si>
  <si>
    <t>TA GAA TGT GTT TGT GAA GGT TGC G</t>
  </si>
  <si>
    <t>GT GCA GCA GGG TAG AAG ACT TTG A</t>
  </si>
  <si>
    <t>GA TGG CAG GAC AAT TCT AAC CAG A</t>
  </si>
  <si>
    <t>GG TGT ATG AGG AAA TGA CTG AAC C</t>
  </si>
  <si>
    <t>CG TGC TTT GTA ATG CCA TAT TTG A</t>
  </si>
  <si>
    <t>TT TAG ATT TGG GGT TGA CTT GCT T</t>
  </si>
  <si>
    <t>CC GCA ATA GCC ATC AAA TTT TCT A</t>
  </si>
  <si>
    <t>AT GAT GAT ACT GGC TTG GGA GAT G</t>
  </si>
  <si>
    <t>TC CCC TTT CTC TCC TTC AGA AAA C</t>
  </si>
  <si>
    <t>TG TAC CAG TAA AAG GTG TCG GAG G</t>
  </si>
  <si>
    <t>CA CCT TAC TGT TAC CCG CCT GTC</t>
  </si>
  <si>
    <t>GG ATA ATA AAT GGT GAG AGA GTT TTC G</t>
  </si>
  <si>
    <t>AC AGT AGT AGC CAC CGC TGA AGA A</t>
  </si>
  <si>
    <t>GT TTT GTG GAG AGA TGA ATT TGG G</t>
  </si>
  <si>
    <t>TT CTG ATA CCT GTG TCA GTG TTT ATT TC</t>
  </si>
  <si>
    <t>TA TTG ATG CTG CTC GTC AAC GTA T</t>
  </si>
  <si>
    <t>TG GTC AAC GAT AAT GGT TAT TGT CA</t>
  </si>
  <si>
    <t>TA GCG TTC TCA GCA TGT GTT TTT C</t>
  </si>
  <si>
    <t>TT TCA AAA TTT TCT CAC TTG TTT TCG</t>
  </si>
  <si>
    <t>TT CAC CAT CTT CGA TTC TGA CTG A</t>
  </si>
  <si>
    <t>CC ATG CTC CTC TTA TTC TAT CGA TCT</t>
  </si>
  <si>
    <t>TA TTT TTG GAT GGC GAC TCA GAT T</t>
  </si>
  <si>
    <t>GT TTT TCA CCA CTT GGT TCG TTT C</t>
  </si>
  <si>
    <t>TC TCA ATT CAG ATG CTT TTG TTG C</t>
  </si>
  <si>
    <t>AG GGA TAA GAA GCC TTG ACA CCT C</t>
  </si>
  <si>
    <t>AG TCG GAA AAG GAA ATC TGA GAG G</t>
  </si>
  <si>
    <t>CT TCT TCA GCG TCA TCT TCT CCT T</t>
  </si>
  <si>
    <t>TA ACT AAC GAC CCA ATC CAA AAC C</t>
  </si>
  <si>
    <t>GG AAT CGA AGT GCT CAA CTC TGT T</t>
  </si>
  <si>
    <t>TA TAT AGC ACG AGC CAC AAA TCC C</t>
  </si>
  <si>
    <t>CT TGA CGA AGG AAT AAG GGA AGG T</t>
  </si>
  <si>
    <t>CG TCA CTT GGC ACG AGA TAT TTT T</t>
  </si>
  <si>
    <t>AA CAT TGT ATT CCA CTC AAG TCC CA</t>
  </si>
  <si>
    <t>AT CAT CTT CAT CCT CAC CAT CCT C</t>
  </si>
  <si>
    <t>TG CGA TAG GAA GGA GAG AAA AGT G</t>
  </si>
  <si>
    <t>TG CGG CTA GAA TAA TAA AGA AAA AGG</t>
  </si>
  <si>
    <t>TG CAA CAA CTA CTA CTT TCC CAC TCA</t>
  </si>
  <si>
    <t>AT CAC CTC TTC TTC ACC ACC CTT T</t>
  </si>
  <si>
    <t>TG TGC TTA TTC AAG TAG GAC ATG GT</t>
  </si>
  <si>
    <t>TT ACA ACC TTT TAT CAG TCT TCA CTG C</t>
  </si>
  <si>
    <t>AT TTG CTA TGC TCC ACA ATC TTC C</t>
  </si>
  <si>
    <t>CT CCA TTG CTT CAG AAA GTT GTC A</t>
  </si>
  <si>
    <t>GC GTT GAC GAA GTC AGA CTA AGG T</t>
  </si>
  <si>
    <t>TA CTG TTA CGG CAC GTT TTC ATT G</t>
  </si>
  <si>
    <t>GA TGA TGA TGG AGG AGG AAG AAT G</t>
  </si>
  <si>
    <t>AT TGG GAG GAT TTC CTT CTA TCC C</t>
  </si>
  <si>
    <t>AT GCT GCA TTT TCT TTT TGC TTC T</t>
  </si>
  <si>
    <t>AT GTG TTC GTG TCC TAT CAT GCT G</t>
  </si>
  <si>
    <t>TG TTT CCT TTT CCT CTT TTC CCT C</t>
  </si>
  <si>
    <t>GA TGG GCT TAG CAA CCA TAT TGA C</t>
  </si>
  <si>
    <t>TT AGG GTT CAG GTA GTA CGG AGG G</t>
  </si>
  <si>
    <t>CA ATA CAA CCT TTT GGA GTT CGC T</t>
  </si>
  <si>
    <t>GT TGC TCT TCT GCT CTC TCC ATT C</t>
  </si>
  <si>
    <t>GA CTA AGA TTT TCT CTC CTG CCC A</t>
  </si>
  <si>
    <t>TT GCA GGA AGA GTA ACG GAG TTT C</t>
  </si>
  <si>
    <t>GC ATG GTA GTA GCG ACA AAA GGA T</t>
  </si>
  <si>
    <t>TC ATT CAA CTC CTT TCT CGT TTC C</t>
  </si>
  <si>
    <t>CT GCT AAT TGC ACC TTT GTT GAT G</t>
  </si>
  <si>
    <t>CT TCA ACA GCC ATA ACA ACA CCA C</t>
  </si>
  <si>
    <t>AT CTT TTC CTT CTG GGT ATC TCG G</t>
  </si>
  <si>
    <t>AG CAA AGG CAG CAA CTA AAC TAG G</t>
  </si>
  <si>
    <t>TC TCG TAC GAC AAC TAC ACA CAA TTT</t>
  </si>
  <si>
    <t>TC AAT TGT CTC CCT TCA TGA CAA A</t>
  </si>
  <si>
    <t>CC AAC ACC TTC TTA CCA TTT GAC C</t>
  </si>
  <si>
    <t>GT GAT TTC TTG ATC CAA GTC CAG C</t>
  </si>
  <si>
    <t>GA AAG AAA ACG AAG AGA GAA AGG GA</t>
  </si>
  <si>
    <t>CC CCT TTC TTC TTC CTC TTC TCT G</t>
  </si>
  <si>
    <t>CG CTT GAT TTA GCT TGG AGT TTC T</t>
  </si>
  <si>
    <t>GT GAT TTT GGG TTG AAT CAA TCG T</t>
  </si>
  <si>
    <t>TG CTT ATC CCG TTA TTA TCG CTG T</t>
  </si>
  <si>
    <t>CT GTT CTT CAG CAT TTT CCT CAC C</t>
  </si>
  <si>
    <t>TC ATT ATC GTT CGC ATT ATC GTT G</t>
  </si>
  <si>
    <t>TG GAA TGA CTT TCG GTG GTA AC</t>
  </si>
  <si>
    <t>CT GTT GAT CAG ATT GAT GCT CAC C</t>
  </si>
  <si>
    <t>TC ATC TGC ATC ATC TTT TCC CTC T</t>
  </si>
  <si>
    <t>TC TCA ACT CTC TTC AAA ACC CCA C</t>
  </si>
  <si>
    <t>GA ATT CAA CGT GAT AAG CTC CGT C</t>
  </si>
  <si>
    <t>TG CAG TAA AGT CAC CAA GCA TCT C</t>
  </si>
  <si>
    <t>TG CAC AAA ATT AAA ATG TCA ATG AAT G</t>
  </si>
  <si>
    <t>CA AGT ACC TTC CTG AAC GAA TGC T</t>
  </si>
  <si>
    <t>AA GCA GGT TGG TCT ATT AAA CCC C</t>
  </si>
  <si>
    <t>GT TCT CTG TCT TCT CTG CCT TTG C</t>
  </si>
  <si>
    <t>GA TCT TCG AAT GCT CCT TGA AAA C</t>
  </si>
  <si>
    <t>GT TCC AAG CCT GAA AAA CAC AGA T</t>
  </si>
  <si>
    <t>AT TCA AGG TAC GTT TCT TGC CTT C</t>
  </si>
  <si>
    <t>TC TTC TCT CCA CCG TAT CCA ATT C</t>
  </si>
  <si>
    <t>TT CCT CTT CCT CTT CCT CTT CCT C</t>
  </si>
  <si>
    <t>CG AGT CTC GAC CTG TCT CTC TTT C</t>
  </si>
  <si>
    <t>TG CTA GGA ATT GAG GTT GCT CTT C</t>
  </si>
  <si>
    <t>AA ACG GAT GAT CCA ATT CTT CAA C</t>
  </si>
  <si>
    <t>CT GTA AGA GTG TGG CCT TGT TTG A</t>
  </si>
  <si>
    <t>GC ACA ACT TGA ATT TAG GTT TCC TC</t>
  </si>
  <si>
    <t>AA CCG GCA TAA TCT TCA TCA CCT A</t>
  </si>
  <si>
    <t>GC TGG ATT CTC CAC CAT ATT CAA C</t>
  </si>
  <si>
    <t>AC CAC TGA CCA GTG ACC ACC TTA C</t>
  </si>
  <si>
    <t>GA AAA TCG AAA TTG AAG AGA GCC A</t>
  </si>
  <si>
    <t>CC ATG ATG GAT TAT AGG TGT TTC CA</t>
  </si>
  <si>
    <t>CG AAC CAT AAA CCT CTC TCC CTC T</t>
  </si>
  <si>
    <t>AA GAA TGA TGA TGC CAA TGA AGG T</t>
  </si>
  <si>
    <t>GC CAT TTG TTG TTC ATA ATC ATC G</t>
  </si>
  <si>
    <t>GT GAC CCA CAA GTG ACA TGA GAA G</t>
  </si>
  <si>
    <t>GT ACA GCA ACA GAG GTC CAC CAG</t>
  </si>
  <si>
    <t>GC TGC AAC ATC ATC AAG GTA ACA G</t>
  </si>
  <si>
    <t>TC AAA TTA GAA GCT GAG ACG GAG AG</t>
  </si>
  <si>
    <t>GG TCT CCA GAT TGC TGC TTT TAG A</t>
  </si>
  <si>
    <t>CC AAT CCA AGC CAA GAT CTA AGT A</t>
  </si>
  <si>
    <t>CA GGG ATG AGA TAT CCT TGA CAC C</t>
  </si>
  <si>
    <t>GA AGA AAG GGG GAA GAA GAA CGT A</t>
  </si>
  <si>
    <t>GG TGG TTG TTG TCT TTG GAA GAG</t>
  </si>
  <si>
    <t>TG GTT CTT TGT TGT CAA TTC TTG G</t>
  </si>
  <si>
    <t>CA ACA ACA ACC AAT CTT CAT CTC AA</t>
  </si>
  <si>
    <t>GA AAG CTT GAG GAG TGA TGA ATT AAG</t>
  </si>
  <si>
    <t>CA GGA AGA GGA TGA GAA GCA GAA G</t>
  </si>
  <si>
    <t>AT AAA GCC ATG AAA GCA GAG GAA G</t>
  </si>
  <si>
    <t>TG GGT TAG GGA GCT TCT GTT GTA A</t>
  </si>
  <si>
    <t>AC AAC TCT TCT TCA TCG CAC TTC C</t>
  </si>
  <si>
    <t>GA AGT CAA GAC TGG CTG GAG AAT</t>
  </si>
  <si>
    <t>CG TCT TTT GAC ACT CCG CTC TTA T</t>
  </si>
  <si>
    <t>CG CTT CAA ATC CAG AAG AGA AAG A</t>
  </si>
  <si>
    <t>GA AGT TGA ACG ACG GAT GCT TAC T</t>
  </si>
  <si>
    <t>TG GGT TTT GAG ATG TTG TGT ATG G</t>
  </si>
  <si>
    <t>AT GTT CTG CTC AAA CCC AAG CTA A</t>
  </si>
  <si>
    <t>CA ACA ACC TTG AAG CTC CTA CTC T</t>
  </si>
  <si>
    <t>CT ACT CAC ACA GCA ACG AAC AGC</t>
  </si>
  <si>
    <t>GC AAA AAT GGA AAA TGG TGA AAA G</t>
  </si>
  <si>
    <t>CC TGA AGC CCT GAA TGA TCT ATC T</t>
  </si>
  <si>
    <t>GA CCT CAG AAA CTA AAT TCG AAG ACC</t>
  </si>
  <si>
    <t>AC GAA GGT CAG CAG AAC GTA AAA A</t>
  </si>
  <si>
    <t>CA CCT ATC ATT CAC TCC TTC CCT C</t>
  </si>
  <si>
    <t>CA TCA CGG TGA AGA AGA CAA GAG A</t>
  </si>
  <si>
    <t>AA AGA AGA AAG GGG TCC TTG GAT T</t>
  </si>
  <si>
    <t>AA AGC CTA AAA TGC TTC TCC CAA C</t>
  </si>
  <si>
    <t>AT AAC TTT ACT TGG TGT GGC CGA A</t>
  </si>
  <si>
    <t>CA TGT TGT TTT GTG GTT GGA ATT G</t>
  </si>
  <si>
    <t>TG GAA TCA TAA GAA CTC AGA ATC AGA A</t>
  </si>
  <si>
    <t>TC AAG GGA GTG GTA TCA CAA TCA A</t>
  </si>
  <si>
    <t>TC AGC CTA AGC ACA CAC CAA GT</t>
  </si>
  <si>
    <t>GG TGC AGC AAG CAG TAA TGG</t>
  </si>
  <si>
    <t>AT CAT CCT CCC TGC CAT A</t>
  </si>
  <si>
    <t>GG CTC TGC TCC ATG CTC TTC</t>
  </si>
  <si>
    <t>CT CGA ACT CGA AAG CGA TGA</t>
  </si>
  <si>
    <t>TT TGA GCT CCC TCC CTT T</t>
  </si>
  <si>
    <t>GG AAC GTT CTC CCA ATG ATG</t>
  </si>
  <si>
    <t>CT GCA ACT CTT GCC ACA TC</t>
  </si>
  <si>
    <t>AC ACT ACC ACC ACA CTA GAC</t>
  </si>
  <si>
    <t>GC TAT ATC CAA CCG TCC CTA</t>
  </si>
  <si>
    <t>AC GGA TCT CTA CGG TAG TGT</t>
  </si>
  <si>
    <t>CT GTG GGA CGA CAT GCT AAA</t>
  </si>
  <si>
    <t>GG ATT GGA ACA CAC CTA AA</t>
  </si>
  <si>
    <t>TT GGC TTC CAA GGT CTT C</t>
  </si>
  <si>
    <t>GT CTT TGG GTT CCA TCC T</t>
  </si>
  <si>
    <t>TG GAC GTA AGG TCG GTA AGG</t>
  </si>
  <si>
    <t>TC GTT CTT TCA GGT TTT TCA CCA T</t>
  </si>
  <si>
    <t>AA CAG TGG CTC GTC GTG GTT</t>
  </si>
  <si>
    <t>TT GTC CTG CAG AGT ACA CAT GGT T</t>
  </si>
  <si>
    <t>CC ATG TAC ATT GAT GAT GAT GGA AA</t>
  </si>
  <si>
    <t>TC AGC AGA AGA ATC ACC ACT ACT CC</t>
  </si>
  <si>
    <t>TT GTT TCG TTC TTC GTT CTT CTC C</t>
  </si>
  <si>
    <t>TG CTT GTT TTC ACC AAA TCG ATA G</t>
  </si>
  <si>
    <t>AA TGG TGA GAT GTG ACC TTC TGT G</t>
  </si>
  <si>
    <t>GT TGC TTT TCC TCT GCT AAG TCC A</t>
  </si>
  <si>
    <t>TC AAA TCT AAT CAA TGG AAT GCC C</t>
  </si>
  <si>
    <t>TG CCA CCA AAA TGC ATA TAA GGA C</t>
  </si>
  <si>
    <t>AG CGG AGT TTA GAT TCA ACT TTC A</t>
  </si>
  <si>
    <t>AT CAT TCA CCA TCC ACC ATC TTC T</t>
  </si>
  <si>
    <t>GG TAG AAG ACA CAG GAG GAA CGA C</t>
  </si>
  <si>
    <t>GT GAT ATT CTC TGA AAG CCC CCT T</t>
  </si>
  <si>
    <t>GT ATT CGG AGA GGT TGG AGC AC</t>
  </si>
  <si>
    <t>TA ACC CTA CGA CAT CTG CAT CTC A</t>
  </si>
  <si>
    <t>TG TGG GAC TCT CTA TCT TCT TGG G</t>
  </si>
  <si>
    <t>CA GTA ATC AAC AGC AAT GAG GTG C</t>
  </si>
  <si>
    <t>GC AGA ACA CAC AAA TCC TTT TGA A</t>
  </si>
  <si>
    <t>CA AAT GCA AAA CCT TAC ATG GGA T</t>
  </si>
  <si>
    <t>TA TCT TGT ATG CCA GTG CCA ATG A</t>
  </si>
  <si>
    <t>AC CCT TTC CCC AAC CTC CAC</t>
  </si>
  <si>
    <t>TA TCT CTT TCT CCT CCT TCT CCG C</t>
  </si>
  <si>
    <t>GC CAC TCT CGA AAT AAA CCA TCC</t>
  </si>
  <si>
    <t>AG AGT AAC AAC CAA TTT CAA AGC CC</t>
  </si>
  <si>
    <t>AG AAG TTT CAT ATC GCG GAC ATT G</t>
  </si>
  <si>
    <t>AT ACA GCA ACC ACA GTA GCC ACC T</t>
  </si>
  <si>
    <t>AC ACT TCC GGA CAC CAT TGA TAA C</t>
  </si>
  <si>
    <t>AA CTT AAA ATA TTG CTC GCC CTC G</t>
  </si>
  <si>
    <t>AG GTG GTG GAA GTA GAA AAT GCT G</t>
  </si>
  <si>
    <t>GA GGA CAT CAG CGG TAG TGA GAG</t>
  </si>
  <si>
    <t>TG ACA ACG GTT GAA AAG GAG ATT T</t>
  </si>
  <si>
    <t>AT AAT GTT GTC CGA GAT GGC AAA A</t>
  </si>
  <si>
    <t>AG CTG CTC ATG CTC ACA TGC</t>
  </si>
  <si>
    <t>GT TGT AGT TGT TGC TGC TGC TCC T</t>
  </si>
  <si>
    <t>CA AAA TTG TAG GCC AGG AGT TCA C</t>
  </si>
  <si>
    <t>CT CCT CAT TTT GCT GGT TCG TTA T</t>
  </si>
  <si>
    <t>TC TAC CCA ACA ACC CAC CTC ATA G</t>
  </si>
  <si>
    <t>TG TTG CTG AGA AGA TGA TGG AAA A</t>
  </si>
  <si>
    <t>CT CAG CAG TGG AAG TCA GAG AGG T</t>
  </si>
  <si>
    <t>TG CGC AAA CCA TGT TTA ATT TAT TT</t>
  </si>
  <si>
    <t>AA AAT ATA CCC CGA CCA CAC TGT C</t>
  </si>
  <si>
    <t>TT TTT CCT TCT CCT ACC CCT CAT C</t>
  </si>
  <si>
    <t>TG TCC TTT ACT CTT ACC GAT TCG C</t>
  </si>
  <si>
    <t>TC CGT CTC ATT CAG TGG ATT GTT A</t>
  </si>
  <si>
    <t>CT CTT CAA CCC CTC ATT CAA CAC T</t>
  </si>
  <si>
    <t>AC GAT GAG CTA CCA CTT GTT CCA G</t>
  </si>
  <si>
    <t>GT AGG GTC CAC ATT CTC TCA ATG G</t>
  </si>
  <si>
    <t>AA TTC GTC CTA CTC TCA CAG TCC G</t>
  </si>
  <si>
    <t>TA CAA TCA ATT AGC AGC CAG GAC A</t>
  </si>
  <si>
    <t>GA TGA AGG TCT TCA GTG TCA GGG T</t>
  </si>
  <si>
    <t>GC TTC TGC AAA TGA AGC TGT GAT A</t>
  </si>
  <si>
    <t>GG CTG ATA TCA TGC TAA GTG ATT CG</t>
  </si>
  <si>
    <t>CA CCA TAG ATT AAG GGT GTG GAG C</t>
  </si>
  <si>
    <t>AA AGG AAT AAA AGA ACA CTC AAA ATT GC</t>
  </si>
  <si>
    <t>GA CAG AGC ATG ACT TCG TAC TGG A</t>
  </si>
  <si>
    <t>AT TCC ACC CTT CAA CCA TCA TCT A</t>
  </si>
  <si>
    <t>TT CTT CGT CTT CAT CAT CAT CGT C</t>
  </si>
  <si>
    <t>GA AGC AAC TGC TGC AAC TTG TAA A</t>
  </si>
  <si>
    <t>AC CAT AAA TTC ATG TTG GAG AGA AAC</t>
  </si>
  <si>
    <t>AG TTT AAA CGC TGC AAC ATG TCC</t>
  </si>
  <si>
    <t>CA ACC ATC ATC CAA CAC TAC CAA T</t>
  </si>
  <si>
    <t>CA CTT ACT CAC AAA CGT TGA CGA TG</t>
  </si>
  <si>
    <t>CA AAT GAA GGG AGA CCT ACA CCA C</t>
  </si>
  <si>
    <t>TG AAT TGC TGG AAT ATC TGT TGG A</t>
  </si>
  <si>
    <t>GG GAA ACC TTA ACT CCG TTC AAT C</t>
  </si>
  <si>
    <t>AA TCC ATC ATC TCC AAT TCC TTC A</t>
  </si>
  <si>
    <t>CC ACT ATC ATT TCC CAT CCA CAA T</t>
  </si>
  <si>
    <t>CC CGT CTC TAT TTT GTT TTT CTT GC</t>
  </si>
  <si>
    <t>CC CAA AAT TGT TGG AAA GTC ATG T</t>
  </si>
  <si>
    <t>AT GGG ATC GAT TAT TAG CGT GGT</t>
  </si>
  <si>
    <t>CT CTC CTT TAC TTT GCC ATT TCC A</t>
  </si>
  <si>
    <t>GG AGA GAC TCG AGT ACC ACA GGT C</t>
  </si>
  <si>
    <t>TG TCC TCA TGC TAA ACC ACT CAA A</t>
  </si>
  <si>
    <t>CT AAT GGG TGC AGG GAT GTA AAA T</t>
  </si>
  <si>
    <t>AC CAA CAA CTT CAT CTT CCT CCA C</t>
  </si>
  <si>
    <t>GG AGC ATT ATC CAT ATC ACC AAG G</t>
  </si>
  <si>
    <t>AG TGG CTA TGG TTT GAG GGA GAA T</t>
  </si>
  <si>
    <t>CA AAG CAT CTT CCA TCT GCT CAT A</t>
  </si>
  <si>
    <t>TG AAA TCA TCT TCA ATG ATG GAG C</t>
  </si>
  <si>
    <t>TC TTT CCC TCT CCT ACC CTT CAT C</t>
  </si>
  <si>
    <t>CC ACC ACC ACT ACT TCG TTT TCT C</t>
  </si>
  <si>
    <t>TC AGA ATC AAA GAG GGC TGA AAA G</t>
  </si>
  <si>
    <t>TT CAT GCT TTG ATT TAC TTT TCT TTT G</t>
  </si>
  <si>
    <t>AT TAG TTA GGG TTC GTT GCT CGG T</t>
  </si>
  <si>
    <t>CA AGG GAG AGG TGA CAG TGG TTA T</t>
  </si>
  <si>
    <t>TG GGA CTC GTT TGG GTA TTT GTA G</t>
  </si>
  <si>
    <t>CC TTC ACC TGG AGC TAG TGA AAT C</t>
  </si>
  <si>
    <t>AA AAT TAT CCT TCT CTC CAC CGC T</t>
  </si>
  <si>
    <t>AC GCA AAC GAT GCT TAA GTT AGG T</t>
  </si>
  <si>
    <t>TT ATC ATG GTT GTA TGG CTT GGT C</t>
  </si>
  <si>
    <t>CC CTT CTT CCT TCC CTC TCT TTC T</t>
  </si>
  <si>
    <t>CT TTG TGT TTC AAG AAC TTT GGG G</t>
  </si>
  <si>
    <t>AG CAA AGA GAG GTT GGT GTT GTT C</t>
  </si>
  <si>
    <t>GA CTG TTT TGG GAT TAT TTG GTG C</t>
  </si>
  <si>
    <t>TC CAC AAT TTC ATC ATA TCC ACC A</t>
  </si>
  <si>
    <t>AA CCA AAT CTC ACC TGT CCT TTT G</t>
  </si>
  <si>
    <t>AC TCA GCT TGA CTC GGT TCA TTT C</t>
  </si>
  <si>
    <t>TA GGA AGC AAA ACT CTC CTC TGG G</t>
  </si>
  <si>
    <t>AC AAG GGC AAA GGG AAA TTG ATA G</t>
  </si>
  <si>
    <t>AG CTC CGA GGA GAA GAA GCT AAA C</t>
  </si>
  <si>
    <t>AT TCA GGG TTG AAA GTG ATG GAA A</t>
  </si>
  <si>
    <t>TT CAC CAA GGA ACA TCA GTT TCA G</t>
  </si>
  <si>
    <t>GA CCA CCA CCA CTG CAC CAT</t>
  </si>
  <si>
    <t>TT GTC ATC TTT GAC ATC ACC GTT T</t>
  </si>
  <si>
    <t>CA ATC TTC ATC CCA ATA CCA CGA T</t>
  </si>
  <si>
    <t>TT GAA GAC AAA GGA ATG CTG ATG A</t>
  </si>
  <si>
    <t>TG ATT AGC ATC AGT GAA CAG TGA ACA</t>
  </si>
  <si>
    <t>AC AGA ACA AAG AAA AAC GCA GGA C</t>
  </si>
  <si>
    <t>CA TTG GGT TAG AGA GCT CTA TTG TGA</t>
  </si>
  <si>
    <t>AC ACA TAT CTG AGC CAA CCA TTC A</t>
  </si>
  <si>
    <t>AA AGG ATA CGA AGG TTC CAG AAG G</t>
  </si>
  <si>
    <t>TA GGG ATG GTA AGA TTG TCC CTG A</t>
  </si>
  <si>
    <t>CA TTG TTT TTG CTT CAT TGT TGT TG</t>
  </si>
  <si>
    <t>GG ATT TGG GGA AAA GAA AGA TAC G</t>
  </si>
  <si>
    <t>CT GCG TTC CTG AAC TAG ATG GTC T</t>
  </si>
  <si>
    <t>CT CAC AAT ACT ACA CCA TGG CCC</t>
  </si>
  <si>
    <t>TC ACT ATT CTT CCA TTC TTT TCC G</t>
  </si>
  <si>
    <t>TC TCT CTT CTT CGA TGG CTG CTA C</t>
  </si>
  <si>
    <t>AG TTC CAA GTA ACC ACA TCC CTC A</t>
  </si>
  <si>
    <t>CC AGG AGG TCT TCC TCA CTA GGA T</t>
  </si>
  <si>
    <t>TG ATT CAT TGT TGG TGT TTT GGT T</t>
  </si>
  <si>
    <t>CC ATT ATC TTC AAA ACG AAT CCA AA</t>
  </si>
  <si>
    <t>AG AGG GAA AGA GCA GTG TTT GTG T</t>
  </si>
  <si>
    <t>AG TCA CAA AGG ATC ATT CCC ACA G</t>
  </si>
  <si>
    <t>TC AGC AAC AAT ATC TCA ACA CAA TCA</t>
  </si>
  <si>
    <t>TC AGC CTT GGG TCG AAA AAT AGT A</t>
  </si>
  <si>
    <t>TA AAT GGA GCA GGG ATG AGA AGT C</t>
  </si>
  <si>
    <t>TC GAC TAT GAG AAG AAC GAA GAG AAA</t>
  </si>
  <si>
    <t>AC AGG AAG TAG CTA GAG TGG CGA A</t>
  </si>
  <si>
    <t>CT CAT CCA ACA CTT CCA AAC ACC</t>
  </si>
  <si>
    <t>AA CGA AGC AAA AAT CTG AAA ATG G</t>
  </si>
  <si>
    <t>GT TTT GGT TGT GGT GAT TTT GGT T</t>
  </si>
  <si>
    <t>TC AGC AAC TCC AAG ACC TTC TCT T</t>
  </si>
  <si>
    <t>CA CCG AAA AGG TTC ATT CAT TCT C</t>
  </si>
  <si>
    <t>GT ACA CGC AAT CTT TCT TCG CTC T</t>
  </si>
  <si>
    <t>TC ACT AAC CGC ATC TTC TTT GTC A</t>
  </si>
  <si>
    <t>GT TTT CAA CGC TAC TCA ACA AGG G</t>
  </si>
  <si>
    <t>TT ATT CCA CCT CTG ATT TCC CTG A</t>
  </si>
  <si>
    <t>AG AAG AAC ACG GCA ATC ACC</t>
  </si>
  <si>
    <t>CC TCA TGC CAT AAA GCA AAG GTT A</t>
  </si>
  <si>
    <t>TG GAT AAA TAG CTG GAA ATC GTT G</t>
  </si>
  <si>
    <t>GG CTC GAT AAG GCA AAG GTA GAT T</t>
  </si>
  <si>
    <t>AG CTT CCC TCC ACC TCA CTT CTA T</t>
  </si>
  <si>
    <t>CT TCC AAC ACC TGA ACT CGA AGA T</t>
  </si>
  <si>
    <t>AA TGG CAG GTT TGT TCT CAC TAG G</t>
  </si>
  <si>
    <t>TA AAG CAA CCC ATC AAC AAC AAC A</t>
  </si>
  <si>
    <t>TT CAT ACG CCT ATC TGA AAT TCC C</t>
  </si>
  <si>
    <t>CA TCA AAA TGA ACA GAA GCC AGT G</t>
  </si>
  <si>
    <t>AG ATT TTA GGC AAA AGA ACA CGC A</t>
  </si>
  <si>
    <t>CC ACA AAA CTA AAA ATC AGT CTC CC</t>
  </si>
  <si>
    <t>CA CAG TGT CAC CAT TCT CAG AAC C</t>
  </si>
  <si>
    <t>CC AAC GAC TCC ACC TAA ATC AGT T</t>
  </si>
  <si>
    <t>CG CAG TAA CTT TAG AGC CTC ATC TG</t>
  </si>
  <si>
    <t>TT TAC AGC CAG CCA GGC TTC</t>
  </si>
  <si>
    <t>AG TGA ATG GTT CTT TGA GGA GCA C</t>
  </si>
  <si>
    <t>AT TCC AAT TCC AAG TCC TCT TCC T</t>
  </si>
  <si>
    <t>CT AGC TAC CGC ACA TAT TCG ATC A</t>
  </si>
  <si>
    <t>GC AAT ATT ACG ACC CAA TTG AAC G</t>
  </si>
  <si>
    <t>GC ACA CCA CTC ATA CAT CCA ATT T</t>
  </si>
  <si>
    <t>GA GGG AAA GGA TTT TGA ATT GTG A</t>
  </si>
  <si>
    <t>TA TTA GGG TGG ACA GTG TGG AAC A</t>
  </si>
  <si>
    <t>TT GAG TAC GAT GAC GAT TAC CTC G</t>
  </si>
  <si>
    <t>TG ACA GGC AAA AAC TGT GGA TAG A</t>
  </si>
  <si>
    <t>TG CCA TGT TTC TTT CTT CTC TTC C</t>
  </si>
  <si>
    <t>TT TGG ATA TTG GAG GAA ATG TTG G</t>
  </si>
  <si>
    <t>GT GAC ATC ATC ACT GAC TCT CAC G</t>
  </si>
  <si>
    <t>CA TGT TGT GAT GGA GAC TGG ATG T</t>
  </si>
  <si>
    <t>TT CAC TCT ATG TAC TGA AGA AAC CAC G</t>
  </si>
  <si>
    <t>CG TGT TCC GAT GAA TCT CAT TCT A</t>
  </si>
  <si>
    <t>CA ACA ACC ACC TCA ACA TCA ACA G</t>
  </si>
  <si>
    <t>GA CTT TTT CAT CAC AAT GCT CCA A</t>
  </si>
  <si>
    <t>GA GAT TGG AGG GCT TTT GGT AAC T</t>
  </si>
  <si>
    <t>AT CAA GAA GTG GAT TGC ATC ATC A</t>
  </si>
  <si>
    <t>TC ACA CTT TTC CCC TTC TTT CTC T</t>
  </si>
  <si>
    <t>AG AGC AGA ATG CTT GGT CCA TA</t>
  </si>
  <si>
    <t>GT TTG CTG TTT GAG GAG TTC GTT T</t>
  </si>
  <si>
    <t>CC ATC ATC ATC TTC TTC GTC TTC TT</t>
  </si>
  <si>
    <t>GT TGC ATA TGT GGA TGG AGA ACA A</t>
  </si>
  <si>
    <t>GG AGA AAG AGA AGG CAA GAA ACA A</t>
  </si>
  <si>
    <t>AT CGT CAC CAA CAA CAC CTC TTT C</t>
  </si>
  <si>
    <t>GA GAA GAG AAA CAA GAG GGA AGG G</t>
  </si>
  <si>
    <t>TA GGA GAT GCT TCT GCC GTT G</t>
  </si>
  <si>
    <t>TT CGA GGA TGA GAG TGT GTG AGA G</t>
  </si>
  <si>
    <t>GG TAC GCC CAT TGA GCA AGT T</t>
  </si>
  <si>
    <t>AC AGC ATG CCA GAG AAA CCT AAT C</t>
  </si>
  <si>
    <t>CA TTC TCC TCT CCA GAA GAA GCC</t>
  </si>
  <si>
    <t>GG AAG GAT TAA GCA TCA TCA ACC A</t>
  </si>
  <si>
    <t>CA ATT GGG CAC CAC ATA GAA GAG</t>
  </si>
  <si>
    <t>GC CAC TGC TTT CAA TAT TTC CAA C</t>
  </si>
  <si>
    <t>AC CCC ATC TCA TAC ACA AAC ACC T</t>
  </si>
  <si>
    <t>TG GGA TTC AGT GCA AAA TGA TAA C</t>
  </si>
  <si>
    <t>CG AGA GGG AGA GGG AGG TAT TAG T</t>
  </si>
  <si>
    <t>TC AGA GGG AGA TGA AAC CAT TGA T</t>
  </si>
  <si>
    <t>TA CCT TAA TTT GTT GTG TGG CGA A</t>
  </si>
  <si>
    <t>AC ATT GTT GAC ACA GAC ACC ACC T</t>
  </si>
  <si>
    <t>CG CTT CAA GAA CGA GAA GGT TAG T</t>
  </si>
  <si>
    <t>AT TGT GGA AGC GTA CAA GAT GTT T</t>
  </si>
  <si>
    <t>TC AAT CAA AAA TCA TCA AAT CCG A</t>
  </si>
  <si>
    <t>GA GTA CCG AAG AAA ACG TGG GAT T</t>
  </si>
  <si>
    <t>CC AAC TAC CCA TTC TTC ACT TTT CC</t>
  </si>
  <si>
    <t>CT CCA CCT GTT TCT CTG CAA ATC</t>
  </si>
  <si>
    <t>CT AGG TGG TCG ACG GTG GTG</t>
  </si>
  <si>
    <t>GA GAG AAA AAG GTT CCT CCC TAA GC</t>
  </si>
  <si>
    <t>CT CGT CTC TTC ACA AAC GTC AGA A</t>
  </si>
  <si>
    <t>GA CGA CAA CCA AGT GAT GAG TCT G</t>
  </si>
  <si>
    <t>CA ACG ATA ATG CGA ACG ATA ATG A</t>
  </si>
  <si>
    <t>AT GAT GTC GAG GAA CAA TCA GAT G</t>
  </si>
  <si>
    <t>TT GTA CAC GTA GTC AAT GCT GAC C</t>
  </si>
  <si>
    <t>CA GTC ATT GGC TGA ACA AGA ACA G</t>
  </si>
  <si>
    <t>CT GAG AAG AGG ATA CGC GAG TGA G</t>
  </si>
  <si>
    <t>AG AGC AAG TCA GGA GTG GTG GAT A</t>
  </si>
  <si>
    <t>TC AAC AAT CAT TCC CTA GCT GTC TC</t>
  </si>
  <si>
    <t>CC AGA ACC TGA AAG GAC TCT GAA G</t>
  </si>
  <si>
    <t>TT CCT TTC TCT TTC TTT CTT CCT CCT</t>
  </si>
  <si>
    <t>TG ACA TTG ACA TCC AAT ACT TCA CAG</t>
  </si>
  <si>
    <t>CA CAT ATT GAC TAA ACG TGG CCT ACA</t>
  </si>
  <si>
    <t>CA CAT CAG CAT CAG CAT CAT CAT A</t>
  </si>
  <si>
    <t>TT TCT TAA TTA TGC CGT TAT GGG AA</t>
  </si>
  <si>
    <t>CC TCA AAT TAT GTG AAT GAA AGT TGT G</t>
  </si>
  <si>
    <t>GA AAG AGG AAG AAG AAC GTG TAG CA</t>
  </si>
  <si>
    <t>TC TTC CAT TTG AGA GAA AGA GCA AA</t>
  </si>
  <si>
    <t>CT CTT TCT CCT CAT CTT CTG CTG C</t>
  </si>
  <si>
    <t>GC AAC ATA AGC TTT AGT GGA TGG C</t>
  </si>
  <si>
    <t>GA ACG AAG AGC TCA TGC CCA TA</t>
  </si>
  <si>
    <t>AT GAA GAT CAA TGT GAA TGG GGT T</t>
  </si>
  <si>
    <t>AA ACT GGA TTT GGT TGT GCA GAG T</t>
  </si>
  <si>
    <t>TT GTT GTC AAC TCT AAG CAA GAC AAA</t>
  </si>
  <si>
    <t>GG GAT CTA AAC TTG CAA GAG TCT AAG AG</t>
  </si>
  <si>
    <t>AG GAG AAG AAG CCA TGT GAG AAG A</t>
  </si>
  <si>
    <t>AG CAC CGT GTT CTC GTG TCT AAG T</t>
  </si>
  <si>
    <t>CT CGA GAA GAT GCT CCG AAC TTA G</t>
  </si>
  <si>
    <t>AA AGT CTG AAT GGA TGG CAA AAT G</t>
  </si>
  <si>
    <t>TG CTT TCA CCA CAC CAA ACT TAG A</t>
  </si>
  <si>
    <t>TG TCA TCG TTG TCA TTG TTG TCA C</t>
  </si>
  <si>
    <t>AC ATA GAA GGC TTG AAA CAC TCC G</t>
  </si>
  <si>
    <t>AC GTC ACC ACT CAC CAA TTA CCT T</t>
  </si>
  <si>
    <t>AG TGA GAG TGA GGG AGG GTT CTC T</t>
  </si>
  <si>
    <t>CG ACA TGG AGA GCT CAG AGA AGA</t>
  </si>
  <si>
    <t>AC GCC GTA GAA GAT CCA AGT ACA G</t>
  </si>
  <si>
    <t>CC ACT GAT CTT ACC AGT CAC CTC C</t>
  </si>
  <si>
    <t>CT ATA CAA TGA AGG AAC ATT AAC AAT GC</t>
  </si>
  <si>
    <t>GG TGA AGG GTA TTT GGG AAA GAG T</t>
  </si>
  <si>
    <t>TC CTG ATG GCA GCA AAC TAG TAA TC</t>
  </si>
  <si>
    <t>CC CTT TGG TGG AAT TCT TGT TAG T</t>
  </si>
  <si>
    <t>AG CAA CAA CTC AAC CTC AGA TGA A</t>
  </si>
  <si>
    <t>GT GTG GTG CTT GGT ATT TGG TGT A</t>
  </si>
  <si>
    <t>GC ACT TTC AAG AAA GAG TGC TCA G</t>
  </si>
  <si>
    <t>GA ATA GGT AAT CCA GGC CGT TCT T</t>
  </si>
  <si>
    <t>GT GTG TTG TTG TTG CTT CAC TGA G</t>
  </si>
  <si>
    <t>GC TTT CTG GCA AAA TCA AGA GAA A</t>
  </si>
  <si>
    <t>GG TTG AAG TAG TTG CTG GAT TTG G</t>
  </si>
  <si>
    <t>GG TTG TAT AGT TAG AGT CGT ATT TTG GG</t>
  </si>
  <si>
    <t>GC AAC GCT CAC ATA CAA AAA CTT G</t>
  </si>
  <si>
    <t>CA CTA CCA CTA CCA CCA CAA CTG C</t>
  </si>
  <si>
    <t>AG CAT CCC AAT TGA AGT CAG GTA A</t>
  </si>
  <si>
    <t>AT ATT TTT CAC CAC CAA GCC CTT T</t>
  </si>
  <si>
    <t>CT CTT TGA ATT GGA GGG AGA GCT T</t>
  </si>
  <si>
    <t>GT TTC TAG TGG TTG CGA TGT TTC T</t>
  </si>
  <si>
    <t>TA ATC TCA GCC GTC CGA TTT AGA C</t>
  </si>
  <si>
    <t>TG AGT AGT GCG TTT CTG TTT TGA AAG</t>
  </si>
  <si>
    <t>TT CGC GAT AAG TAG AGA ACG AAC C</t>
  </si>
  <si>
    <t>TT CGC ATT TCA ACT TGT AAC TGG T</t>
  </si>
  <si>
    <t>CC TCA TCT TTG GCA AGC TCC T</t>
  </si>
  <si>
    <t>CC TCG AGA AAA TAT GAT CAA TGG G</t>
  </si>
  <si>
    <t>GA GCT TCT TCC ACA GCC ATA CCT A</t>
  </si>
  <si>
    <t>AA TGA AGG AAG GGA AGG AAG GAA G</t>
  </si>
  <si>
    <t>AC CAC TTC TTC AGC GGA AAG C</t>
  </si>
  <si>
    <t>AA ACT CCT TTT TCT CCA GAG GAC G</t>
  </si>
  <si>
    <t>AA GGA GAA GGA GAG AAG AAC CAC G</t>
  </si>
  <si>
    <t>GT GTG ATG CAA ATG GTG ATG G</t>
  </si>
  <si>
    <t>TG TTC CAT CTT TGA CCT CCT CCT</t>
  </si>
  <si>
    <t>CC TAG TTG CTT CCG TAA CCG ACA T</t>
  </si>
  <si>
    <t>CA GGT GAG CAG CAA CAC AAG</t>
  </si>
  <si>
    <t>TG GAA GGG TGG TTT CAA G</t>
  </si>
  <si>
    <t>CA CAG CCA CAA GTG CAA CCA</t>
  </si>
  <si>
    <t>TC TCG TCG TCC TTG GAT TCT</t>
  </si>
  <si>
    <t>GG TTA GGA CTG GGA ACA T</t>
  </si>
  <si>
    <t>CT GGC TCC TTC TCT GGT TTA</t>
  </si>
  <si>
    <t>GG AGG GCT TTG CCT AAG AA</t>
  </si>
  <si>
    <t>CG TGT TCT TGC AGC AGT ATG</t>
  </si>
  <si>
    <t>GG AGT GGG TGG TAA GAA TGA</t>
  </si>
  <si>
    <t>AC TCT CCC TTC ACT CGT CTT</t>
  </si>
  <si>
    <t>GA GAG CAA GAG ACA GGG ATA GA</t>
  </si>
  <si>
    <t>GC CAA GAT CAC TCC AAT A</t>
  </si>
  <si>
    <t>GC TCG CAT CGA TTG AGA TCA AC</t>
  </si>
  <si>
    <t>TG ACG ATA GCG ACA AGA G</t>
  </si>
  <si>
    <t>TG CAG GCT CTT GCA CCA GTT</t>
  </si>
  <si>
    <t>CC AAC TTG AAC ATC TTC TTG TCC A</t>
  </si>
  <si>
    <t>TG AAC AAG TAA GCC AAG TGT CAC C</t>
  </si>
  <si>
    <t>TG ATT ATA AGT TTG GGG GCT CGT A</t>
  </si>
  <si>
    <t>CA TCT CTG GTT TCA TTC CCA ATT C</t>
  </si>
  <si>
    <t>CT GGC TGC CTT ATA ATC ACC ACA T</t>
  </si>
  <si>
    <t>Marker name</t>
  </si>
  <si>
    <t>Forward 5' =&gt; 3'</t>
  </si>
  <si>
    <t>Reverse 5' =&gt; 3'</t>
  </si>
  <si>
    <t>NPRL_cont00032a</t>
  </si>
  <si>
    <t>NPRL_cont00043a</t>
  </si>
  <si>
    <t>NPRL_cont00058a</t>
  </si>
  <si>
    <t>NPRL_cont00059a</t>
  </si>
  <si>
    <t>NPRL_cont00080a</t>
  </si>
  <si>
    <t>NPRL_cont00089a</t>
  </si>
  <si>
    <t>NPRL_cont00095a</t>
  </si>
  <si>
    <t>NPRL_cont00098a</t>
  </si>
  <si>
    <t>NPRL_cont00125a</t>
  </si>
  <si>
    <t>NPRL_cont00136a</t>
  </si>
  <si>
    <t>NPRL_cont00139a</t>
  </si>
  <si>
    <t>NPRL_cont00141a</t>
  </si>
  <si>
    <t>NPRL_cont00150a</t>
  </si>
  <si>
    <t>NPRL_cont00151a</t>
  </si>
  <si>
    <t>NPRL_cont00172a</t>
  </si>
  <si>
    <t>NPRL_cont00175a</t>
  </si>
  <si>
    <t>NPRL_cont00176b</t>
  </si>
  <si>
    <t>NPRL_cont00176a</t>
  </si>
  <si>
    <t>NPRL_cont00178a</t>
  </si>
  <si>
    <t>NPRL_cont00179a</t>
  </si>
  <si>
    <t>NPRL_cont00183a</t>
  </si>
  <si>
    <t>NPRL_cont00184a</t>
  </si>
  <si>
    <t>NPRL_cont00188a</t>
  </si>
  <si>
    <t>NPRL_cont00191a</t>
  </si>
  <si>
    <t>NPRL_cont00193a</t>
  </si>
  <si>
    <t>NPRL_cont00201a</t>
  </si>
  <si>
    <t>NPRL_cont00210a</t>
  </si>
  <si>
    <t>NPRL_cont00218a</t>
  </si>
  <si>
    <t>NPRL_cont00224b</t>
  </si>
  <si>
    <t>NPRL_cont00228a</t>
  </si>
  <si>
    <t>NPRL_cont00235a</t>
  </si>
  <si>
    <t>NPRL_cont00236a</t>
  </si>
  <si>
    <t>NPRL_cont00250a</t>
  </si>
  <si>
    <t>NPRL_cont00251a</t>
  </si>
  <si>
    <t>NPRL_cont00259a</t>
  </si>
  <si>
    <t>NPRL_cont00262a</t>
  </si>
  <si>
    <t>NPRL_cont00266a</t>
  </si>
  <si>
    <t>NPRL_cont00274a</t>
  </si>
  <si>
    <t>NPRL_cont00277a</t>
  </si>
  <si>
    <t>NPRL_cont00279a</t>
  </si>
  <si>
    <t>NPRL_cont00283a</t>
  </si>
  <si>
    <t>NPRL_cont00288a</t>
  </si>
  <si>
    <t>NPRL_cont00289a</t>
  </si>
  <si>
    <t>NPRL_cont00298a</t>
  </si>
  <si>
    <t>NPRL_cont00309a</t>
  </si>
  <si>
    <t>NPRL_cont00317a</t>
  </si>
  <si>
    <t>NPRL_cont00318a</t>
  </si>
  <si>
    <t>NPRL_cont00333a</t>
  </si>
  <si>
    <t>NPRL_cont00343a</t>
  </si>
  <si>
    <t>NPRL_cont00346a</t>
  </si>
  <si>
    <t>NPRL_cont00353a</t>
  </si>
  <si>
    <t>NPRL_cont00362a</t>
  </si>
  <si>
    <t>NPRL_cont00374c</t>
  </si>
  <si>
    <t>NPRL_cont00374a</t>
  </si>
  <si>
    <t>NPRL_cont00379a</t>
  </si>
  <si>
    <t>NPRL_cont00381a</t>
  </si>
  <si>
    <t>NPRL_cont00388a</t>
  </si>
  <si>
    <t>NPRL_cont00390a</t>
  </si>
  <si>
    <t>NPRL_cont00393a</t>
  </si>
  <si>
    <t>NPRL_cont00394a</t>
  </si>
  <si>
    <t>NPRL_cont00401a</t>
  </si>
  <si>
    <t>NPRL_cont00405a</t>
  </si>
  <si>
    <t>NPRL_cont00406a</t>
  </si>
  <si>
    <t>NPRL_cont00409a</t>
  </si>
  <si>
    <t>NPRL_cont00438a</t>
  </si>
  <si>
    <t>NPRL_cont00442a</t>
  </si>
  <si>
    <t>NPRL_cont00446a</t>
  </si>
  <si>
    <t>NPRL_cont00452a</t>
  </si>
  <si>
    <t>NPRL_cont00460a</t>
  </si>
  <si>
    <t>NPRL_cont00461a</t>
  </si>
  <si>
    <t>NPRL_cont00474a</t>
  </si>
  <si>
    <t>NPRL_cont00474b</t>
  </si>
  <si>
    <t>NPRL_cont00479a</t>
  </si>
  <si>
    <t>NPRL_cont00489a</t>
  </si>
  <si>
    <t>NPRL_cont00497a</t>
  </si>
  <si>
    <t>NPRL_cont00511a</t>
  </si>
  <si>
    <t>NPRL_cont00521a</t>
  </si>
  <si>
    <t>NPRL_cont00523a</t>
  </si>
  <si>
    <t>NPRL_cont00528b</t>
  </si>
  <si>
    <t>NPRL_cont00536a</t>
  </si>
  <si>
    <t>NPRL_cont00544a</t>
  </si>
  <si>
    <t>NPRL_cont00551a</t>
  </si>
  <si>
    <t>NPRL_cont00564a</t>
  </si>
  <si>
    <t>NPRL_cont00578a</t>
  </si>
  <si>
    <t>NPRL_cont00596a</t>
  </si>
  <si>
    <t>NPRL_cont00606a</t>
  </si>
  <si>
    <t>NPRL_cont00607a</t>
  </si>
  <si>
    <t>NPRL_cont00623a</t>
  </si>
  <si>
    <t>NPRL_cont00626a</t>
  </si>
  <si>
    <t>NPRL_cont00629b</t>
  </si>
  <si>
    <t>NPRL_cont00629a</t>
  </si>
  <si>
    <t>NPRL_cont00630a</t>
  </si>
  <si>
    <t>NPRL_cont00636a</t>
  </si>
  <si>
    <t>NPRL_cont00639b</t>
  </si>
  <si>
    <t>NPRL_cont00644a</t>
  </si>
  <si>
    <t>NPRL_cont00658a</t>
  </si>
  <si>
    <t>NPRL_cont00659b</t>
  </si>
  <si>
    <t>NPRL_cont00659a</t>
  </si>
  <si>
    <t>NPRL_cont00661a</t>
  </si>
  <si>
    <t>NPRL_cont00672b</t>
  </si>
  <si>
    <t>NPRL_cont00674a</t>
  </si>
  <si>
    <t>NPRL_cont00678a</t>
  </si>
  <si>
    <t>NPRL_cont00683a</t>
  </si>
  <si>
    <t>NPRL_cont00686a</t>
  </si>
  <si>
    <t>NPRL_cont00689a</t>
  </si>
  <si>
    <t>NPRL_cont00704a</t>
  </si>
  <si>
    <t>NPRL_cont00710a</t>
  </si>
  <si>
    <t>NPRL_cont00711a</t>
  </si>
  <si>
    <t>NPRL_cont00731b</t>
  </si>
  <si>
    <t>NPRL_cont00736a</t>
  </si>
  <si>
    <t>NPRL_cont00741a</t>
  </si>
  <si>
    <t>NPRL_cont00749a</t>
  </si>
  <si>
    <t>NPRL_cont00758a</t>
  </si>
  <si>
    <t>NPRL_cont00761a</t>
  </si>
  <si>
    <t>NPRL_cont00765a</t>
  </si>
  <si>
    <t>NPRL_cont00770a</t>
  </si>
  <si>
    <t>NPRL_cont00778a</t>
  </si>
  <si>
    <t>NPRL_cont00793a</t>
  </si>
  <si>
    <t>NPRL_cont00794a</t>
  </si>
  <si>
    <t>NPRL_cont00800a</t>
  </si>
  <si>
    <t>NPRL_cont00804a</t>
  </si>
  <si>
    <t>NPRL_cont00815a</t>
  </si>
  <si>
    <t>NPRL_cont00816a</t>
  </si>
  <si>
    <t>NPRL_cont00824a</t>
  </si>
  <si>
    <t>NPRL_cont00827a</t>
  </si>
  <si>
    <t>NPRL_cont00834a</t>
  </si>
  <si>
    <t>NPRL_cont00841a</t>
  </si>
  <si>
    <t>NPRL_cont00843a</t>
  </si>
  <si>
    <t>NPRL_cont00850a</t>
  </si>
  <si>
    <t>NPRL_cont00868a</t>
  </si>
  <si>
    <t>NPRL_cont00873a</t>
  </si>
  <si>
    <t>NPRL_cont00874a</t>
  </si>
  <si>
    <t>NPRL_cont00882a</t>
  </si>
  <si>
    <t>NPRL_cont00900a</t>
  </si>
  <si>
    <t>NPRL_cont00921a</t>
  </si>
  <si>
    <t>NPRL_cont00922a</t>
  </si>
  <si>
    <t>NPRL_cont00937a</t>
  </si>
  <si>
    <t>NPRL_cont00948a</t>
  </si>
  <si>
    <t>NPRL_cont00952a</t>
  </si>
  <si>
    <t>NPRL_cont00955b</t>
  </si>
  <si>
    <t>NPRL_cont00961b</t>
  </si>
  <si>
    <t>NPRL_cont00967a</t>
  </si>
  <si>
    <t>NPRL_cont00971a</t>
  </si>
  <si>
    <t>NPRL_cont00981a</t>
  </si>
  <si>
    <t>NPRL_cont00981b</t>
  </si>
  <si>
    <t>NPRL_cont00983a</t>
  </si>
  <si>
    <t>NPRL_cont00987a</t>
  </si>
  <si>
    <t>NPRL_cont00994a</t>
  </si>
  <si>
    <t>NPRL_cont01004a</t>
  </si>
  <si>
    <t>NPRL_cont01020a</t>
  </si>
  <si>
    <t>NPRL_cont01022a</t>
  </si>
  <si>
    <t>NPRL_cont01029a</t>
  </si>
  <si>
    <t>NPRL_cont01049a</t>
  </si>
  <si>
    <t>NPRL_cont01053b</t>
  </si>
  <si>
    <t>NPRL_cont01062a</t>
  </si>
  <si>
    <t>NPRL_cont01065a</t>
  </si>
  <si>
    <t>NPRL_cont01067a</t>
  </si>
  <si>
    <t>NPRL_cont01077a</t>
  </si>
  <si>
    <t>NPRL_cont01078a</t>
  </si>
  <si>
    <t>NPRL_cont01080a</t>
  </si>
  <si>
    <t>NPRL_cont01101a</t>
  </si>
  <si>
    <t>NPRL_cont01117a</t>
  </si>
  <si>
    <t>NPRL_cont01128a</t>
  </si>
  <si>
    <t>NPRL_cont01133a</t>
  </si>
  <si>
    <t>NPRL_cont01136a</t>
  </si>
  <si>
    <t>NPRL_cont01140a</t>
  </si>
  <si>
    <t>NPRL_cont01145a</t>
  </si>
  <si>
    <t>NPRL_cont01148a</t>
  </si>
  <si>
    <t>NPRL_cont01150a</t>
  </si>
  <si>
    <t>NPRL_cont01163a</t>
  </si>
  <si>
    <t>NPRL_cont01170a</t>
  </si>
  <si>
    <t>NPRL_cont01183a</t>
  </si>
  <si>
    <t>NPRL_cont01192a</t>
  </si>
  <si>
    <t>NPRL_cont01213a</t>
  </si>
  <si>
    <t>NPRL_cont01244b</t>
  </si>
  <si>
    <t>NPRL_cont01245a</t>
  </si>
  <si>
    <t>NPRL_cont01246a</t>
  </si>
  <si>
    <t>NPRL_cont01255a</t>
  </si>
  <si>
    <t>NPRL_cont01271a</t>
  </si>
  <si>
    <t>NPRL_cont01277a</t>
  </si>
  <si>
    <t>NPRL_cont01287a</t>
  </si>
  <si>
    <t>NPRL_cont01294a</t>
  </si>
  <si>
    <t>NPRL_cont01310a</t>
  </si>
  <si>
    <t>NPRL_cont01321a</t>
  </si>
  <si>
    <t>NPRL_cont01338a</t>
  </si>
  <si>
    <t>NPRL_cont01343a</t>
  </si>
  <si>
    <t>NPRL_cont01356a</t>
  </si>
  <si>
    <t>NPRL_cont01357a</t>
  </si>
  <si>
    <t>NPRL_cont01366a</t>
  </si>
  <si>
    <t>NPRL_cont01409a</t>
  </si>
  <si>
    <t>NPRL_cont01414a</t>
  </si>
  <si>
    <t>NPRL_cont01425a</t>
  </si>
  <si>
    <t>NPRL_cont01446a</t>
  </si>
  <si>
    <t>NPRL_cont01454a</t>
  </si>
  <si>
    <t>NPRL_cont01481a</t>
  </si>
  <si>
    <t>NPRL_cont01490a</t>
  </si>
  <si>
    <t>NPRL_cont01491a</t>
  </si>
  <si>
    <t>NPRL_cont01513a</t>
  </si>
  <si>
    <t>NPRL_cont01520a</t>
  </si>
  <si>
    <t>NPRL_cont01552c</t>
  </si>
  <si>
    <t>NPRL_cont01553b</t>
  </si>
  <si>
    <t>NPRL_cont01553a</t>
  </si>
  <si>
    <t>NPRL_cont01558b</t>
  </si>
  <si>
    <t>NPRL_cont01572a</t>
  </si>
  <si>
    <t>NPRL_cont01577a</t>
  </si>
  <si>
    <t>NPRL_cont01581a</t>
  </si>
  <si>
    <t>NPRL_cont01589a</t>
  </si>
  <si>
    <t>NPRL_cont01604a</t>
  </si>
  <si>
    <t>NPRL_cont01611a</t>
  </si>
  <si>
    <t>NPRL_cont01615a</t>
  </si>
  <si>
    <t>NPRL_cont01618a</t>
  </si>
  <si>
    <t>NPRL_cont01622a</t>
  </si>
  <si>
    <t>NPRL_cont01629a</t>
  </si>
  <si>
    <t>NPRL_cont01649a</t>
  </si>
  <si>
    <t>NPRL_cont01653a</t>
  </si>
  <si>
    <t>NPRL_cont01663a</t>
  </si>
  <si>
    <t>NPRL_cont01675a</t>
  </si>
  <si>
    <t>NPRL_cont01676a</t>
  </si>
  <si>
    <t>NPRL_cont01680a</t>
  </si>
  <si>
    <t>NPRL_cont01689a</t>
  </si>
  <si>
    <t>NPRL_cont01709a</t>
  </si>
  <si>
    <t>NPRL_cont01725a</t>
  </si>
  <si>
    <t>NPRL_cont01739a</t>
  </si>
  <si>
    <t>NPRL_cont01740a</t>
  </si>
  <si>
    <t>NPRL_cont01787a</t>
  </si>
  <si>
    <t>NPRL_cont01797a</t>
  </si>
  <si>
    <t>NPRL_cont01799a</t>
  </si>
  <si>
    <t>NPRL_cont01810a</t>
  </si>
  <si>
    <t>NPRL_cont01859b</t>
  </si>
  <si>
    <t>NPRL_cont01859a</t>
  </si>
  <si>
    <t>NPRL_cont01867a</t>
  </si>
  <si>
    <t>NPRL_cont01893b</t>
  </si>
  <si>
    <t>NPRL_cont01924a</t>
  </si>
  <si>
    <t>NPRL_cont01955a</t>
  </si>
  <si>
    <t>NPRL_cont01962a</t>
  </si>
  <si>
    <t>NPRL_cont01975a</t>
  </si>
  <si>
    <t>NPRL_cont01984a</t>
  </si>
  <si>
    <t>NPRL_cont01991a</t>
  </si>
  <si>
    <t>NPRL_cont02024a</t>
  </si>
  <si>
    <t>NPRL_cont02034a</t>
  </si>
  <si>
    <t>NPRL_cont02046a</t>
  </si>
  <si>
    <t>NPRL_cont02053a</t>
  </si>
  <si>
    <t>NPRL_cont02057a</t>
  </si>
  <si>
    <t>NPRL_cont02088a</t>
  </si>
  <si>
    <t>NPRL_cont02125a</t>
  </si>
  <si>
    <t>NPRL_cont02135a</t>
  </si>
  <si>
    <t>NPRL_cont02143a</t>
  </si>
  <si>
    <t>NPRL_cont02175a</t>
  </si>
  <si>
    <t>NPRL_cont02230a</t>
  </si>
  <si>
    <t>NPRL_cont02249a</t>
  </si>
  <si>
    <t>NPRL_cont02254a</t>
  </si>
  <si>
    <t>NPRL_cont02314a</t>
  </si>
  <si>
    <t>NPRL_cont02318a</t>
  </si>
  <si>
    <t>NPRL_cont02343a</t>
  </si>
  <si>
    <t>NPRL_cont02426a</t>
  </si>
  <si>
    <t>NPRL_cont02432a</t>
  </si>
  <si>
    <t>NPRL_cont02434a</t>
  </si>
  <si>
    <t>NPRL_cont02474a</t>
  </si>
  <si>
    <t>NPRL_cont02506a</t>
  </si>
  <si>
    <t>NPRL_cont02613a</t>
  </si>
  <si>
    <t>NPRL_cont02621a</t>
  </si>
  <si>
    <t>NPRL_cont02651a</t>
  </si>
  <si>
    <t>NPRL_cont02697a</t>
  </si>
  <si>
    <t>NPRL_cont02736a</t>
  </si>
  <si>
    <t>NPRL_cont02833a</t>
  </si>
  <si>
    <t>NPRL_cont02837a</t>
  </si>
  <si>
    <t>NPRL_cont02904a</t>
  </si>
  <si>
    <t>NPRL_A0A9P</t>
  </si>
  <si>
    <t>NPRL_A9N50</t>
  </si>
  <si>
    <t>NPRL_BKZX2</t>
  </si>
  <si>
    <t>NPRL_A5DQD</t>
  </si>
  <si>
    <t>NPRL_BUKIE</t>
  </si>
  <si>
    <t>NPRL_BB1DC</t>
  </si>
  <si>
    <t>NPRL_BTVAD</t>
  </si>
  <si>
    <t>NPRL_AELTP</t>
  </si>
  <si>
    <t>NPRL_AKH02</t>
  </si>
  <si>
    <t>NPRL_ABFNW</t>
  </si>
  <si>
    <t>NPRL_BRCFN</t>
  </si>
  <si>
    <t>NPRL_BVJSE</t>
  </si>
  <si>
    <t>NPRL_BC7PR</t>
  </si>
  <si>
    <t>NPRL_BULCQ</t>
  </si>
  <si>
    <t>NPRL_BVZOG</t>
  </si>
  <si>
    <t>NPRL_ACVG4</t>
  </si>
  <si>
    <t>NPRL_ABCLW</t>
  </si>
  <si>
    <t>NPRL_BH0HY</t>
  </si>
  <si>
    <t>NPRL_BXJQM</t>
  </si>
  <si>
    <t>NPRL_BQ84K</t>
  </si>
  <si>
    <t>NPRL_AAJZM</t>
  </si>
  <si>
    <t>Supplementary Table S1</t>
  </si>
  <si>
    <t>Marker</t>
  </si>
  <si>
    <t>Number of Alleles</t>
  </si>
  <si>
    <t>Amplicon size range</t>
  </si>
  <si>
    <t>105-432</t>
  </si>
  <si>
    <t>128-164</t>
  </si>
  <si>
    <t>214-218</t>
  </si>
  <si>
    <t>134-176</t>
  </si>
  <si>
    <t>135-176</t>
  </si>
  <si>
    <t>134-314</t>
  </si>
  <si>
    <t>130-434</t>
  </si>
  <si>
    <t>103-168</t>
  </si>
  <si>
    <t>Ah-159</t>
  </si>
  <si>
    <t>120-126</t>
  </si>
  <si>
    <t>Ah-193</t>
  </si>
  <si>
    <t>117-465</t>
  </si>
  <si>
    <t>Ah-199</t>
  </si>
  <si>
    <t>168-175</t>
  </si>
  <si>
    <t>Ah1TC11A02</t>
  </si>
  <si>
    <t>266-330</t>
  </si>
  <si>
    <t>Ah1TC11A04</t>
  </si>
  <si>
    <t>108-302</t>
  </si>
  <si>
    <t>Ah1TC1A02</t>
  </si>
  <si>
    <t>226-302</t>
  </si>
  <si>
    <t>Ah1TC1D02</t>
  </si>
  <si>
    <t>194-291</t>
  </si>
  <si>
    <t>Ah1TC1E06</t>
  </si>
  <si>
    <t>141-173</t>
  </si>
  <si>
    <t>Ah1TC2A02</t>
  </si>
  <si>
    <t>178-308</t>
  </si>
  <si>
    <t>Ah1TC2B09</t>
  </si>
  <si>
    <t>98-222</t>
  </si>
  <si>
    <t>Ah1TC2D06</t>
  </si>
  <si>
    <t>169-215</t>
  </si>
  <si>
    <t>Ah1TC2E05</t>
  </si>
  <si>
    <t>100-251</t>
  </si>
  <si>
    <t>Ah1TC3B05</t>
  </si>
  <si>
    <t>248-427</t>
  </si>
  <si>
    <t>Ah1TC3E02</t>
  </si>
  <si>
    <t>133-308</t>
  </si>
  <si>
    <t>Ah1TC3H02</t>
  </si>
  <si>
    <t>145-451</t>
  </si>
  <si>
    <t>Ah1TC4A02</t>
  </si>
  <si>
    <t>269-384</t>
  </si>
  <si>
    <t>Ah1TC4E10</t>
  </si>
  <si>
    <t>244-500</t>
  </si>
  <si>
    <t>Ah1TC6E01</t>
  </si>
  <si>
    <t>167-204</t>
  </si>
  <si>
    <t>Ah1TC6G09</t>
  </si>
  <si>
    <t>133-164</t>
  </si>
  <si>
    <t>Ah1TC6H03</t>
  </si>
  <si>
    <t>221-247</t>
  </si>
  <si>
    <t>Ah1TC7C06</t>
  </si>
  <si>
    <t>134-170</t>
  </si>
  <si>
    <t>Ah1TC7E04</t>
  </si>
  <si>
    <t>278-311</t>
  </si>
  <si>
    <t>Ah1TC7G10</t>
  </si>
  <si>
    <t>124-166</t>
  </si>
  <si>
    <t>Ah1TC9B08</t>
  </si>
  <si>
    <t>112-352</t>
  </si>
  <si>
    <t>Ah1TC9F04</t>
  </si>
  <si>
    <t>124-385</t>
  </si>
  <si>
    <t>Ah1TC9F10</t>
  </si>
  <si>
    <t>122-266</t>
  </si>
  <si>
    <t>Ah-202</t>
  </si>
  <si>
    <t>177-298</t>
  </si>
  <si>
    <t>Ah-208</t>
  </si>
  <si>
    <t>165-292</t>
  </si>
  <si>
    <t>Ah-229</t>
  </si>
  <si>
    <t>121-397</t>
  </si>
  <si>
    <t>AHBGSI1001A06</t>
  </si>
  <si>
    <t>436-448</t>
  </si>
  <si>
    <t>AHBGSI1001D05-1</t>
  </si>
  <si>
    <t>439-468</t>
  </si>
  <si>
    <t>AHBGSI1001D05-2</t>
  </si>
  <si>
    <t>282-307</t>
  </si>
  <si>
    <t>AHBGSI1002B03</t>
  </si>
  <si>
    <t>100-456</t>
  </si>
  <si>
    <t>AHBGSI1002D05</t>
  </si>
  <si>
    <t>AHBGSI1004D05</t>
  </si>
  <si>
    <t>184-452</t>
  </si>
  <si>
    <t>AHBGST1002C10</t>
  </si>
  <si>
    <t>478-479</t>
  </si>
  <si>
    <t>130-452</t>
  </si>
  <si>
    <t>129-359</t>
  </si>
  <si>
    <t>AS1RI1F06</t>
  </si>
  <si>
    <t>365-418</t>
  </si>
  <si>
    <t>AS1RN32E12</t>
  </si>
  <si>
    <t>103-479</t>
  </si>
  <si>
    <t>AS2RM13A12</t>
  </si>
  <si>
    <t>210-266</t>
  </si>
  <si>
    <t>AS2RM8B10</t>
  </si>
  <si>
    <t>430-436</t>
  </si>
  <si>
    <t>91-449</t>
  </si>
  <si>
    <t>177-448</t>
  </si>
  <si>
    <t>160-283</t>
  </si>
  <si>
    <t>105-174</t>
  </si>
  <si>
    <t>n/a</t>
  </si>
  <si>
    <t>103-292</t>
  </si>
  <si>
    <t>142-155</t>
  </si>
  <si>
    <t>98-116</t>
  </si>
  <si>
    <t>185-265</t>
  </si>
  <si>
    <t>175-478</t>
  </si>
  <si>
    <t>164-235</t>
  </si>
  <si>
    <t>161-165</t>
  </si>
  <si>
    <t>110-396</t>
  </si>
  <si>
    <t>109-223</t>
  </si>
  <si>
    <t>128-160</t>
  </si>
  <si>
    <t>113-392</t>
  </si>
  <si>
    <t>155-159</t>
  </si>
  <si>
    <t>99-178</t>
  </si>
  <si>
    <t>106-288</t>
  </si>
  <si>
    <t>143-163</t>
  </si>
  <si>
    <t>113-156</t>
  </si>
  <si>
    <t>123-463</t>
  </si>
  <si>
    <t>104-417</t>
  </si>
  <si>
    <t>156-176</t>
  </si>
  <si>
    <t>165-189</t>
  </si>
  <si>
    <t>102-337</t>
  </si>
  <si>
    <t>137-243</t>
  </si>
  <si>
    <t>122-232</t>
  </si>
  <si>
    <t>148-160</t>
  </si>
  <si>
    <t>131-150</t>
  </si>
  <si>
    <t>91-224</t>
  </si>
  <si>
    <t>144-179</t>
  </si>
  <si>
    <t>140-384</t>
  </si>
  <si>
    <t>141-200</t>
  </si>
  <si>
    <t>108-403</t>
  </si>
  <si>
    <t>130-345</t>
  </si>
  <si>
    <t>115-432</t>
  </si>
  <si>
    <t>136-154</t>
  </si>
  <si>
    <t>111-384</t>
  </si>
  <si>
    <t>179-308</t>
  </si>
  <si>
    <t>175-223</t>
  </si>
  <si>
    <t>167-223</t>
  </si>
  <si>
    <t>105-178</t>
  </si>
  <si>
    <t>124-145</t>
  </si>
  <si>
    <t>147-169</t>
  </si>
  <si>
    <t>145-189</t>
  </si>
  <si>
    <t>97-133</t>
  </si>
  <si>
    <t>111-200</t>
  </si>
  <si>
    <t>144-153</t>
  </si>
  <si>
    <t>148-151</t>
  </si>
  <si>
    <t>169-193</t>
  </si>
  <si>
    <t>143-194</t>
  </si>
  <si>
    <t>103-224</t>
  </si>
  <si>
    <t>113-228</t>
  </si>
  <si>
    <t>149-161</t>
  </si>
  <si>
    <t>153-213</t>
  </si>
  <si>
    <t>131-148</t>
  </si>
  <si>
    <t>169-260</t>
  </si>
  <si>
    <t>123-165</t>
  </si>
  <si>
    <t>122-200</t>
  </si>
  <si>
    <t>173-195</t>
  </si>
  <si>
    <t>137-291</t>
  </si>
  <si>
    <t>133-195</t>
  </si>
  <si>
    <t>183-213</t>
  </si>
  <si>
    <t>157-259</t>
  </si>
  <si>
    <t>162-177</t>
  </si>
  <si>
    <t>112-188</t>
  </si>
  <si>
    <t>140-153</t>
  </si>
  <si>
    <t>135-144</t>
  </si>
  <si>
    <t>118-139</t>
  </si>
  <si>
    <t>170-191</t>
  </si>
  <si>
    <t>176-219</t>
  </si>
  <si>
    <t>138-155</t>
  </si>
  <si>
    <t>175-177</t>
  </si>
  <si>
    <t>110-165</t>
  </si>
  <si>
    <t>101-270</t>
  </si>
  <si>
    <t>172-209</t>
  </si>
  <si>
    <t>145-498</t>
  </si>
  <si>
    <t>157-174</t>
  </si>
  <si>
    <t>128-182</t>
  </si>
  <si>
    <t>117-152</t>
  </si>
  <si>
    <t>94-104</t>
  </si>
  <si>
    <t>151-209</t>
  </si>
  <si>
    <t>115-174</t>
  </si>
  <si>
    <t>160-195</t>
  </si>
  <si>
    <t>105-135</t>
  </si>
  <si>
    <t>104-424</t>
  </si>
  <si>
    <t>168-184</t>
  </si>
  <si>
    <t>125-139</t>
  </si>
  <si>
    <t>99-109</t>
  </si>
  <si>
    <t>99-123</t>
  </si>
  <si>
    <t>102-115</t>
  </si>
  <si>
    <t>106-453</t>
  </si>
  <si>
    <t>132-170</t>
  </si>
  <si>
    <t>110-141</t>
  </si>
  <si>
    <t>94-318</t>
  </si>
  <si>
    <t>163-184</t>
  </si>
  <si>
    <t>110-354</t>
  </si>
  <si>
    <t>157-451</t>
  </si>
  <si>
    <t>99-107</t>
  </si>
  <si>
    <t>107-179</t>
  </si>
  <si>
    <t>117-261</t>
  </si>
  <si>
    <t>182-481</t>
  </si>
  <si>
    <t>130-152</t>
  </si>
  <si>
    <t>102-417</t>
  </si>
  <si>
    <t>158-187</t>
  </si>
  <si>
    <t>171-201</t>
  </si>
  <si>
    <t>143-189</t>
  </si>
  <si>
    <t>143-177</t>
  </si>
  <si>
    <t>117-228</t>
  </si>
  <si>
    <t>141-151</t>
  </si>
  <si>
    <t>175-234</t>
  </si>
  <si>
    <t>142-174</t>
  </si>
  <si>
    <t>119-162</t>
  </si>
  <si>
    <t>142-195</t>
  </si>
  <si>
    <t>169-216</t>
  </si>
  <si>
    <t>135-306</t>
  </si>
  <si>
    <t>109-464</t>
  </si>
  <si>
    <t>153-181</t>
  </si>
  <si>
    <t>112-192</t>
  </si>
  <si>
    <t>143-151</t>
  </si>
  <si>
    <t>153-171</t>
  </si>
  <si>
    <t>120-185</t>
  </si>
  <si>
    <t>130-187</t>
  </si>
  <si>
    <t>120-218</t>
  </si>
  <si>
    <t>156-196</t>
  </si>
  <si>
    <t>95-170</t>
  </si>
  <si>
    <t>127-151</t>
  </si>
  <si>
    <t>154-166</t>
  </si>
  <si>
    <t>101-172</t>
  </si>
  <si>
    <t>155-202</t>
  </si>
  <si>
    <t>152-159</t>
  </si>
  <si>
    <t>128-178</t>
  </si>
  <si>
    <t>153-201</t>
  </si>
  <si>
    <t>104-179</t>
  </si>
  <si>
    <t>126-191</t>
  </si>
  <si>
    <t>120-397</t>
  </si>
  <si>
    <t>206-227</t>
  </si>
  <si>
    <t>103-188</t>
  </si>
  <si>
    <t>124-160</t>
  </si>
  <si>
    <t>163-202</t>
  </si>
  <si>
    <t>149-166</t>
  </si>
  <si>
    <t>181-196</t>
  </si>
  <si>
    <t>170-171</t>
  </si>
  <si>
    <t>136-278</t>
  </si>
  <si>
    <t>93-132</t>
  </si>
  <si>
    <t>164-165</t>
  </si>
  <si>
    <t>148-198</t>
  </si>
  <si>
    <t>157-232</t>
  </si>
  <si>
    <t>103-256</t>
  </si>
  <si>
    <t>107-136</t>
  </si>
  <si>
    <t>152-161</t>
  </si>
  <si>
    <t>120-155</t>
  </si>
  <si>
    <t>129-155</t>
  </si>
  <si>
    <t>123-268</t>
  </si>
  <si>
    <t>105-261</t>
  </si>
  <si>
    <t>103-117</t>
  </si>
  <si>
    <t>127-154</t>
  </si>
  <si>
    <t>121-328</t>
  </si>
  <si>
    <t>172-175</t>
  </si>
  <si>
    <t>117-206</t>
  </si>
  <si>
    <t>159-383</t>
  </si>
  <si>
    <t>153-166</t>
  </si>
  <si>
    <t>167-180</t>
  </si>
  <si>
    <t>131-162</t>
  </si>
  <si>
    <t>123-189</t>
  </si>
  <si>
    <t>155-161</t>
  </si>
  <si>
    <t>151-191</t>
  </si>
  <si>
    <t>130-138</t>
  </si>
  <si>
    <t>95-126</t>
  </si>
  <si>
    <t>141-157</t>
  </si>
  <si>
    <t>100-128</t>
  </si>
  <si>
    <t>156-178</t>
  </si>
  <si>
    <t>108-209</t>
  </si>
  <si>
    <t>95-136</t>
  </si>
  <si>
    <t>150-166</t>
  </si>
  <si>
    <t>168-262</t>
  </si>
  <si>
    <t>99-183</t>
  </si>
  <si>
    <t>165-225</t>
  </si>
  <si>
    <t>11-161</t>
  </si>
  <si>
    <t>111-293</t>
  </si>
  <si>
    <t>124-138</t>
  </si>
  <si>
    <t>119-152</t>
  </si>
  <si>
    <t>114-167</t>
  </si>
  <si>
    <t>164-260</t>
  </si>
  <si>
    <t>142-176</t>
  </si>
  <si>
    <t>118-189</t>
  </si>
  <si>
    <t>141-159</t>
  </si>
  <si>
    <t>161-164</t>
  </si>
  <si>
    <t>109-126</t>
  </si>
  <si>
    <t>126-188</t>
  </si>
  <si>
    <t>128-310</t>
  </si>
  <si>
    <t>151-169</t>
  </si>
  <si>
    <t>120-146</t>
  </si>
  <si>
    <t>99-242</t>
  </si>
  <si>
    <t>101-223</t>
  </si>
  <si>
    <t>133-351</t>
  </si>
  <si>
    <t>121-124</t>
  </si>
  <si>
    <t>147-160</t>
  </si>
  <si>
    <t>140-350</t>
  </si>
  <si>
    <t>121-137</t>
  </si>
  <si>
    <t>165-186</t>
  </si>
  <si>
    <t>104-407</t>
  </si>
  <si>
    <t>107-118</t>
  </si>
  <si>
    <t>126-151</t>
  </si>
  <si>
    <t>117-120</t>
  </si>
  <si>
    <t>116-126</t>
  </si>
  <si>
    <t>128-137</t>
  </si>
  <si>
    <t>108-127</t>
  </si>
  <si>
    <t>104-132</t>
  </si>
  <si>
    <t>124-410</t>
  </si>
  <si>
    <t>106-114</t>
  </si>
  <si>
    <t>146-500</t>
  </si>
  <si>
    <t>110-159</t>
  </si>
  <si>
    <t>n/</t>
  </si>
  <si>
    <t>105-357</t>
  </si>
  <si>
    <t>117-397</t>
  </si>
  <si>
    <t>122-135</t>
  </si>
  <si>
    <t>118-436</t>
  </si>
  <si>
    <t>102-141</t>
  </si>
  <si>
    <t>100-124</t>
  </si>
  <si>
    <t>115-230</t>
  </si>
  <si>
    <t>gi-30419385</t>
  </si>
  <si>
    <t>142-461</t>
  </si>
  <si>
    <t>gi-30419832</t>
  </si>
  <si>
    <t>136-265</t>
  </si>
  <si>
    <t>gi-449</t>
  </si>
  <si>
    <t>187-197</t>
  </si>
  <si>
    <t>gi-560</t>
  </si>
  <si>
    <t>161-212</t>
  </si>
  <si>
    <t>gi-906</t>
  </si>
  <si>
    <t>165-351</t>
  </si>
  <si>
    <t>gi-951107</t>
  </si>
  <si>
    <t>201-355</t>
  </si>
  <si>
    <t>Indel-003</t>
  </si>
  <si>
    <t>105-473</t>
  </si>
  <si>
    <t>Indel-004</t>
  </si>
  <si>
    <t>129-297</t>
  </si>
  <si>
    <t>Indel-005</t>
  </si>
  <si>
    <t>Indel-007</t>
  </si>
  <si>
    <t>154-505</t>
  </si>
  <si>
    <t>Indel-016</t>
  </si>
  <si>
    <t>108-348</t>
  </si>
  <si>
    <t>Indel-017</t>
  </si>
  <si>
    <t>Indel-018</t>
  </si>
  <si>
    <t>Indel-020</t>
  </si>
  <si>
    <t>336-439</t>
  </si>
  <si>
    <t>Indel-030</t>
  </si>
  <si>
    <t>254-266</t>
  </si>
  <si>
    <t>Indel-032</t>
  </si>
  <si>
    <t>102-402</t>
  </si>
  <si>
    <t>Indel-042</t>
  </si>
  <si>
    <t>168-298</t>
  </si>
  <si>
    <t>Indel-046</t>
  </si>
  <si>
    <t>105-323</t>
  </si>
  <si>
    <t>RM11H06</t>
  </si>
  <si>
    <t>172-198</t>
  </si>
  <si>
    <t>RM14E11</t>
  </si>
  <si>
    <t>296-332</t>
  </si>
  <si>
    <t>RM14G02</t>
  </si>
  <si>
    <t>298-478</t>
  </si>
  <si>
    <t>RM15C02</t>
  </si>
  <si>
    <t>RM15C11</t>
  </si>
  <si>
    <t>262-352</t>
  </si>
  <si>
    <t>RM15E12</t>
  </si>
  <si>
    <t>400-411</t>
  </si>
  <si>
    <t>RM15H08</t>
  </si>
  <si>
    <t>RM6E08</t>
  </si>
  <si>
    <t>118-164</t>
  </si>
  <si>
    <t>RN25D11</t>
  </si>
  <si>
    <t>102-489</t>
  </si>
  <si>
    <t>RN2C06</t>
  </si>
  <si>
    <t>204-229</t>
  </si>
  <si>
    <t>RN2F12</t>
  </si>
  <si>
    <t>111-427</t>
  </si>
  <si>
    <t>RN2H11</t>
  </si>
  <si>
    <t>214-223</t>
  </si>
  <si>
    <t>RN31E06</t>
  </si>
  <si>
    <t>152-465</t>
  </si>
  <si>
    <t>RN34G06</t>
  </si>
  <si>
    <t>223-439</t>
  </si>
  <si>
    <t>RN36A01</t>
  </si>
  <si>
    <t>108-140</t>
  </si>
  <si>
    <t>RN3B12</t>
  </si>
  <si>
    <t>177-233</t>
  </si>
  <si>
    <t>RN3E10</t>
  </si>
  <si>
    <t>258-275</t>
  </si>
  <si>
    <t>RN40D08</t>
  </si>
  <si>
    <t>RN5C02</t>
  </si>
  <si>
    <t>191-424</t>
  </si>
  <si>
    <t>Seq12B02</t>
  </si>
  <si>
    <t>245-459</t>
  </si>
  <si>
    <t>Seq2H06</t>
  </si>
  <si>
    <t>Seq4C01</t>
  </si>
  <si>
    <t>175-440</t>
  </si>
  <si>
    <t>TC1A08</t>
  </si>
  <si>
    <t>201-229</t>
  </si>
  <si>
    <t>TC1B02</t>
  </si>
  <si>
    <t>169-225</t>
  </si>
  <si>
    <t>TC1D01</t>
  </si>
  <si>
    <t>TC1E01</t>
  </si>
  <si>
    <t>172-260</t>
  </si>
  <si>
    <t>Blast Hits Count</t>
  </si>
  <si>
    <t>Blast Min E-Value</t>
  </si>
  <si>
    <t>Blast Similarity Mean</t>
  </si>
  <si>
    <t>Sequence Name</t>
  </si>
  <si>
    <t>Sequence Description</t>
  </si>
  <si>
    <t>Sequence Data</t>
  </si>
  <si>
    <t>Sequence Length</t>
  </si>
  <si>
    <t>Embryogenesis-associated EMB8</t>
  </si>
  <si>
    <t>ccgtcagtgcctccggacacaagacggtggtgccgtcgcccttgactgggtctccggtgacgaccgccgtctgccgcccgatgctccactcctcattttgctggttcgttatgtaactgaatcagttaccgaattgattctataactgaattagttagttagttagttagttggttggttacctctgccagtaagttaacgaattcaatgcactcgtactctcaacttaagtgtctctttcttttctttttccttttgtcttttttgaagataataatggaattttgaaaattgtgatttatttatgtatttatttttgc</t>
  </si>
  <si>
    <t>serine threonine- kinase ATG1t isoform X2</t>
  </si>
  <si>
    <t>ttaaggcgagggctgagtttggaaaggaagacctgtttcactgccacctcttcgccggtgcctctgtgctccgccttccacaccgccgagaacgacccttttccgatcttccgcttcagaaggatgtcctttactcttaccgattcgctctcttcttcttcttcttctccttcttccattcctgttgatagtgatagaactgctgctgcttctttgacaaatttgatccacgattgttctgtgtggaatgttctcttctctgctatctgtctctttcaccgtttcac</t>
  </si>
  <si>
    <t>heme oxygenase chloroplastic</t>
  </si>
  <si>
    <t>ttgacaaactcaagttggtttctggagcacatttaattcgtgctccaagcgcattgaaaactactcatagatatgcgtatggataatgggtgtaattgtaacaacccacgcacgcaaacgatgcttaagttaggtaagcaaaacagattcagttagttagttagttagttactaacatgaaggataaggagcttcatcgatgatcttctcgagagtgtcgtaaaccaacttgctatcaacaaggaacctaaggtagccatcaac</t>
  </si>
  <si>
    <t>metal tolerance B</t>
  </si>
  <si>
    <t>aggtcgacttgtgcatcgcagcgccagggtgaatggaacgctcatgtttgcaattgcagcatttggttttgtgtttaactttatcatggttgtatggcttggtcatgatcatagtcatagtcatgaccatcatcatggtcacaatcatagtcatcatcatcatcatcatcatgattgtggacacttggatcatgatcatgggaaggaggaactag</t>
  </si>
  <si>
    <t>GATA zinc finger domain-containing 14-like</t>
  </si>
  <si>
    <t>ctcatcaacatgactggtggaagatgaagaggattggttggattgttgtctatggtgtggtgcttggtacttggtgtagttgttttggttttggttgtggtgattttggttggcttggttgttgttgttgttgtggtggtattgagatgaagattggttgttgttgtaatgagaagaagagttattccatctttggttttgattgctcccttgtgcattatccctccacccttgattttgattactaccatgagagtagttgttttggctttgagaaggata</t>
  </si>
  <si>
    <t>ACCELERATED CELL DEATH 6-like isoform X1</t>
  </si>
  <si>
    <t>cttccaaaaatgttgacccaccatcccctgctgttactaactttgggtaattacgcagtaactttagagcctcatctgattaaacattatgcttggattgaggtatatgaattgttaatagagaatatcatgtatgtatgtatgtatgtatgtatgtatgcagtgattacctaataatatctgagaggaaaaacacatgctgagaacgctaaccccattgattcccttttcaggtgctaattcttccgctggagtttcgcgaaaaaggtaggcagcagtttccttgttaccaacgctaagagcac</t>
  </si>
  <si>
    <t>ethylene-responsive transcription factor ERF014</t>
  </si>
  <si>
    <t>agttgaagacatgatgagtgatgctgcatctacaacatcatcatcagtagtttgttcagagggagatgaaaccattgatggtgatgacaccaatgatgatgatgatgaagaagaagaagaagaagaagatgaaggtgttgtagcattagcattgttgctgatgtcatcaacaaaggtgcaattagcagcagcagcagcagcaactctttgaatttgattttggagacatagtagcagatgaagaagaagaag</t>
  </si>
  <si>
    <t>Two-component response regulator ARR9</t>
  </si>
  <si>
    <t>ataggctcaaaccacatataatgaagaggagcaagttgaaagatcaagatcaaaagcaagtgataccagaaaagattgatactttattagaagttcaaaagcagcatcaaccacaagaagaagcacagccacaagtgcaaccaaatttagaacaacaacaacaacaacaatcactgcaacaaaacaacaataacaataacagcagcaacaagaggaagagcatggagcagagcctttcaccagagaccactgacagaactagaccaagatacagtggcatagccact</t>
  </si>
  <si>
    <t>ACT domain-containing ACR10-like</t>
  </si>
  <si>
    <t>ctcgcacaatgctaagaccaaagaagagaatgatgcggcacaaatcacaaccaagaccagtcttgtcagggcaattcacggttatgacggtcgggccaccttctttgtctggctgccttataatcaccacatcatcctgtaatattcccatcttcttcttcttcttcttctctctaatccaacgctattttctaatctttcaggagtagtggtgattcttctgctgatgttaaaagggttttaatttagtgtgatatacgagtactattactattggtactgtgccgagtagaagatgaagaagaagagggagcagagaac</t>
  </si>
  <si>
    <t>myb-like transcription factor family</t>
  </si>
  <si>
    <t>aagtcttggttttggatcagcagtgagaacaagacatgggtctcccttgtgtgtgagattggaggcgccaccaacttgaacatcttcttgtccaacaagccctgcttcatgtgggtgtatcagcctcggatacatgatgatgatacctcccttcttcttcttcaatggtgaaaaacctgaaagaacgaagagagagagagagagtgtaatcagttctt</t>
  </si>
  <si>
    <t>clathrin assembly At1g03050</t>
  </si>
  <si>
    <t>cgggagagcaagagacagggatagaggcagagacagagacagagacatcgataaggacagggacagggacagggacagggacagggacagagaagttgttgtaagatctacaccagttaaagacatgacactggataaactttactacaagatgcatcatttacaattgctgcttgagagatttttagcatgtcgtcccacaggtttgtaaatatttcagattgaagaatatggcgaatt</t>
  </si>
  <si>
    <t>UDP-D-apiose UDP-D-xylose synthase 1-like</t>
  </si>
  <si>
    <t>acaggtatactcaaaggtaagtggagaacaacctccagagacgcctacaatcgacgtcagctcgaaagaattttatggcgagggatatgacgatagcgacaagagaattcctgacatgaccacaataaacaggcaacttggtaggtttcctcattcattcattcattcattaatcgaatttgatattcaagttgtcaagcttctttatttttttatggttttgttgttcctctcacaggatggaacccaaagacctcactttgggacctgcttgagtccacactgacctatcagcacaggacatatgctgaagccatt</t>
  </si>
  <si>
    <t>Wound-responsive family</t>
  </si>
  <si>
    <t>ctctatcatgcaacacattataccattgataacagtttcaactacttttcaagcaccaaaaatgtgtcgtggagttatggctgttgcatccaccactgttggagtgatggaggtgctgaaggatcaaggctattgcaggtggaacaccactatgaaatcagtagcccaaggtgccaagaatcatgtcaagtcatcacaacacaaggctgctaataatagcaacaacaacaacatgtctcaccaatcttcttcttcttccatgattgctaataataacaagttaagagatgagattgatgagattgaacacatgaagaaggctgaggagtctcttagaaccgtcatgtatttgagcacgtggggtcctaacagttagttttaaaggttgaaactatatatatatatggctgagggggctcataacagtataataagattatgtgttactcttagcttggatgtaagttgaatgtgatatgatgaatgagtataaatttgctatggcaattatttgtagcnnannnnannnnnnnnaaaaaaaaaaaaac</t>
  </si>
  <si>
    <t>---NA---</t>
  </si>
  <si>
    <t>aaacactctctctcttctctctcattgtttatttatgatgagtgtgtgaacgcgtctgaaagctcagtgtcttgtagcaggtgatattctctgaaagcccccttttttgtggtctataaacttaacactctgaaccctctgagtgagtgtgaagaagaagaagaaggaaaaaagagaaaagggttgagtcctttcactttggtatatgcattctcattattagcattctccattattactcttttgttggatgctatgtccttttgcaacaccgacact</t>
  </si>
  <si>
    <t>cytokinin riboside 5 -monophosphate phosphoribohydrolase LOG3-like</t>
  </si>
  <si>
    <t>tagctataccaattcgttggcaagctgaatagcagcatcttggtaggtagttttcttgccggggctacttccgcagaacacacaaatccttttgaactttgaatgccttatctcattcctctccattatttcttcttttctaactataacttagttagttagttagttagtgtgtaagggagcacaacaagaatccaaatccgaatctgaatcttaatctccctcaaaatcgaattcaacaaggcaacactctccctcactcaagagagagtcaagagtagtagtgttatggtatggctaaggctatggatgttggttgg</t>
  </si>
  <si>
    <t>caccaatcaaaattccaaacctttatgtaagaacaatacatacagtatggaaaactttagtacaacgagcctccacatgattatttccactcaaatgcaaaaccttacatgggatatgtttgaagttgaactacaagcaagatagttttcaactaactaactaactaactaactgacatgcatgcatacacacactctaaactcatgagaaggagatcaatattctgttacagattcttggcagaagcagcccgtcttactcttgcgccgacagcaaagaatttagtgatgacttcaaggggcattcccttggtttctggaacc</t>
  </si>
  <si>
    <t>agttataccaatgtgacagactgtatgatgatcgaagcagaagagcaagctacaactgtaaaaaggagattagaagtttcatatcgcggacattgcggcgcagaataaagtgataacaagaagcagaagaagcaaagaatcgtcggcaacaagaagaagaagaagaagaagagaaaagcgagaatggagtgtgagtgtatatgtatgtatgtatgtatgggatgggtgtagtctattgtagtaagagagtggacaccatggttgggtggattcacgagcacgccattggagtggcgatctagatcgggtgcagaggggtgc</t>
  </si>
  <si>
    <t>ATPase plasma membrane-type-like</t>
  </si>
  <si>
    <t>tcaagaactttaggatatcaagagggatgtatgtcacaatgctgaagatccagattgctcctgcccatctccacccgattccgttgattctagcgaagtcccagtgtgcgtatacagcaaccacagtagccacctgtacagttagttagtttagttagttagttagactatttcttcggatcggattggattggattagagttggaaggtcacaagaaactaaccagttgtgctgctaggaaggcgacaacaagcaacaatccagggcgttcaatgtaggaccagccccttgaccttgtcacgaagatgagcgctt</t>
  </si>
  <si>
    <t>classical arabinogalactan 26-like</t>
  </si>
  <si>
    <t>caggggcaataatgtcatctgggtttggagtgcttggggttgaaggaattgtggggatttcagagccagaagcaggagtagggaacacaccaccaccaggagaaggaaagagtggagcaatatctggtgacaacggttgaaaaggagatttagtagtagtagtagtagtagtagtagtagtagtagtagtagaagaagaagaagaagatgtaggaggatctgttgatgttgctgatgaagaagaagattgagttggaatcttgggaatgtaaggttgtgaaggtgatgaatggagttttgagggcatggaggccatgatgatgatcattagtgaaa</t>
  </si>
  <si>
    <t>tcttctagacgttcgaacattcaaggacctcccacagctccatgtggacaatctaacgaagagcgtagcatgaaggagatactagaaactccagtggacaagacagagcatgacttcgtactggaacaagtagaggaagctgtcattattagaagaagaagagttggttgaagacttaggagacgctgaacttccatgggaatccagagttgtggagaattctgtcaaggacgttacaattgatgctaaggaggattgtgcgcaatccccaaggcaagtctttcatgaagaactagacagaataatccaaga</t>
  </si>
  <si>
    <t>Sugar transport 13</t>
  </si>
  <si>
    <t>gccagtgatgacagcagagtagagggaggcatcattcttgaatcccagggtgttgaagagcactggtgcataaaacatgatggcgttgatgcctgtgaattgctggaatatctgttggacaatttcacaaacacatacaaggcatgcataagttagttagttagttagttagttaggaagtggttcaattgcaataattgcaatgtgaatgaggaatgagaaatgacctggagggcaatggaaatgacgatctgggggcggtttttgcgcttgaggaggttgcggaaggggtgcttcacctgcttcgcaatacggctggcctca</t>
  </si>
  <si>
    <t>PREDICTED: uncharacterized protein LOC107459881</t>
  </si>
  <si>
    <t>gtgttcaacatcacccgaatccatcatctccaattccttcatcttctttgccaaagcatcattattgttattactattcaccttcttattcttcaatggtagagtagcagtagtagtagtagtagtagtagtctctcctttgttcttcttcaatggactttgcttcttgcttgttccttcttcaacttttgcagcatcttctactactgatgctgatgctgatgctgacgcgggtggtggttctcttgaacggatcatgatcatgtcatcgttcctgatccg</t>
  </si>
  <si>
    <t>gtacgcatcgcctcccatttttcccatttcactcacgcactcttcttttcttctcttctctccatttcttttcttcttttctcttctcgtctttcttcacccctccaaccaccatccaccactatcatttcccatccacaatcatctcctttagttagttagttagttaattagttaattagttaattagttagttagtttaattttctgctttattagatgagtgttggattattgatttgatttgatgattgtgctgagatattgctgctgatattcattgttggattgtaactaaggttgtaatttgttgctt</t>
  </si>
  <si>
    <t>PREDICTED: uncharacterized protein LOC107487099 isoform X4</t>
  </si>
  <si>
    <t>cagtgttcattctcatgcgcataaccaacaacttcatcttcctccaccacactctcttcttcttcttcttcttcttcttcttcctcctcctcctcctcctctttcttgaaccactctctactattccccgcgaccacaccgtaactctccctgctcccgcacccaccgaacctctcctccgcctcaaccttctcccatttctgaccctcgacctcgacatgaagctca</t>
  </si>
  <si>
    <t>UDP-glycosyltransferase 83A1-like</t>
  </si>
  <si>
    <t>caatagtgcctatgatcttgagccaggagcattatccatatcaccaaggttcctatcaattggaccattgatggaaagtgacaacaacaacaacaacaacaaaagttcttcattctggcaagaagacacaacatgcttagaatggttgtgaccaacaacacccatgaagccgaagagaaagagaagctttcatcatctgaagctggaacaatcactaacaacagcagtggctatggtttgagggagaatcc</t>
  </si>
  <si>
    <t>PREDICTED: uncharacterized protein LOC107630570</t>
  </si>
  <si>
    <t>tcaatacaggttcaggaccagtacttggcggcattgccttgaaggtcttcctaaagtctttagacaatctgttatcaacatcaatcaatgtttccttgttcacatgatgcaaagcatcttccatctgctcatattcatcttcttcatcaccatcatcatcatcatcatcatcaactgattttgcatagaaaggaatcaactccttagcctcaggttgcctatgtctccttccagtgcgatgccatttcatattctctttaatcttaagataaacttcttcaggagcatttttacaaggtgctacctctccaggaattctag</t>
  </si>
  <si>
    <t>E3 ubiquitin- ligase RNF144A-like</t>
  </si>
  <si>
    <t>agaagaatatagagcctcttgtaaatgtagttcctctgcatatttctcatcattgattgggaataattcttcagaatcaaagagggctgaaaagtagaaatcatcaactaagagtagtgaatcatctacatcagaaaaagactttgagagagaagaagaagaagaagaagaagaacttccctccatgattttgatatgcttatcac</t>
  </si>
  <si>
    <t>ggaaaacttccatcgagtgacgtggcggaattggatattcctcgtgatggattgggagtgatcacgtgaccgagaacagattgaagaagaaaacacgaaattagttagggttcgttgctcggtttgattattccgatctctttctctctctttctctttctctttctctttctctctctctcgctgtgtgatcgcggaagtgagaagcagaagaagagggtggaagaagaggaggtttgttaagagtgtgtgtgcatttataggaacctaaggctctgtttggcaccaaacgtgttttattttcaag</t>
  </si>
  <si>
    <t>PREDICTED: uncharacterized protein LOC107629035 isoform X2</t>
  </si>
  <si>
    <t>aatggggtgtgccatgttaggcagaggaattgggactcgtttgggtatttgtagagatgaatggaagtagtgatgatcacgtgatgagagagtaagaggttgttcattgcccttcccctgcttttcaggaaggaaccggtaaggtagcagtgatgatgatgatgatgctgatgatgtgtgtaggtcaacgcccatctttaactaaagtagttatcatcaatttccaatcaggattatcattatacccttttgctaatgcttagtagcaagggttttatggaaaacagagtgagtgtgtgtgttttaaggaagcaa</t>
  </si>
  <si>
    <t>cell wall RBR3</t>
  </si>
  <si>
    <t>cttgtcttggaggcagaaagcacatataccgccggcgtggttgtggtggtgagggcattgttgcattattccgcagtcaggaacaagtttgactgttttgggattatttggtgcttcttcttcttccatgtggtggatcatagatagttagatagatagatataggcaaagaagaagaagaagaagaagaaggagaagaagaagtgatgtgaaagagtgaaagggggctatagacggtatagtagagactagagagggagatggaacggaggggg</t>
  </si>
  <si>
    <t>caaccaaatctcacctgtccttttgcctctctccttttcgccatctcatttcgtcgtttctctctctttctctcactatttttttcttcttcttcctctctccttctaccacctacctactaacctacctcacccttccatcctttctttccacaatttcatcatatccaccatttcttctctctctctctctctcaattcaattgctagtttgttaaatatccaatttgttttattggtgtgac</t>
  </si>
  <si>
    <t>ctctccttttcgccatctcatttcgtcgtttctctctctttctctcactatttttttcttcttcttcctctctccttctaccacctacctactaacctacctcacccttccatcctttctttccacaatttcatcatatccaccatttcttctctctctctctctctcaattcaattgctagtttgttaaatatccaatttgttttattggtgtgactcaaactaataccttattctgagttgttatgtgtctgctgagtttttcgttatagaggtggggttttgtgatggtgatactgatgttgatgatgatgat</t>
  </si>
  <si>
    <t>indeterminate-domain 12-like</t>
  </si>
  <si>
    <t>gtgtgactgagctcggcgacatgactcagcttgactcggttcatttcatgaacaacatgggagtgggagggtttaacaacaacaacaacaacacaaggagcctcaagagtagtgatgatcttacaagagactttctagggttaaccggagataacaacggcggaagaggcggcggctgtgacggaggaaatgctggcgcagttgacgttagcatgaatatgaaggacatgctaacgtacacc</t>
  </si>
  <si>
    <t>xyloglucan galactosyltransferase KATAMARI1 homolog</t>
  </si>
  <si>
    <t>tttgtctttggtttttgggaagaggtctgatgatgatggaagatagtaatttagagaagaagtcggtgatggttttctgaagaacatggaggaagaggaagaagaggcacaaattcagggttgaaagtgatggaaactttagtcagagaaagagagagagagagaaaattgtggctccaattgggtgaagactaggaaataagtatgaagaaacagtagtaactctctgtcttctataatattgtgaatttgtgatgaagattttttattatctaatctcctcccattaatgtgtg</t>
  </si>
  <si>
    <t>gtgatcctcgtgcctggaccaccaccactgcaccatcttcttcttcttcttcttcttcttcttcattcttcaaccttactcttccaacccaaacccattaaccctattttgttacacccccggcgtatgttagcccgcaccactgaacactctcacctccctcctcctctttctctttctctctcagcagcggcaccaccagcaccaaa</t>
  </si>
  <si>
    <t>caactaactctttacattgggttagagagctctattgtgattcaatggatcaattgtagttcttattcttcttcttctttcttttctcttgattttacttgaaagctttcgatcttcatccaattgggtagttatcttggaaaagaaactattcatacttggatctcttctgaaccttgaagaggaatgaagagatcaagctagaaatgctttctcatgctggacca</t>
  </si>
  <si>
    <t>PREDICTED: uncharacterized protein LOC107640284</t>
  </si>
  <si>
    <t>gtgaaggatattgctgcgttcctgaactagatggtctaccacccacagttggagtagtccttgctgtgtcatcatcgctatcatcagcaattgtggcgggttctaaatcatcatcatcatcatcacgaagtacatcctcgacaccatcaggtactccaccctctctcaaaaccgggaccataacaggagtatcacctatttttccgtcacgattgcagttcagatcagttgcaaaggacgaaaatgcaaccaaaactgcctcatgtgcaatcac</t>
  </si>
  <si>
    <t>gtggacatatctcaccctcacaatactacaccatggccccacactccccactctctctctctctctctgcactcaaatctctcacacaaccccgaattactgaaaaccacacactctcttctctctctctctctctctctaaaccgtaaccaaaaaggaagacagaagaagccaccaccactcctccacgatagacctccaaatggaggacttctc</t>
  </si>
  <si>
    <t>gttgtgtaatttccataaggacaaagaaaaacaagaagaaagaagaaaacaaagagggaaagagcagtgtttgtgtttagagacaaaagtaaaaaggcttatgttttgtcatgtatgtatgtatgtatgtatgttgaagtgtgaagtgagtgagtgagtgagtgtgtcagattattcagatgtatgattgtggtgatgatggattgaatgatggatctgctgctatgctgagactaagagatcttcagagagaaagagagaaaagagaaagagaaagcagtgtt</t>
  </si>
  <si>
    <t>oligopeptide transporter 4</t>
  </si>
  <si>
    <t>cttcgactatgagaagaacgaagagaaaaaagaagaagaagaagaagtgtcgccggttgaagaagtgcgactaacggtttcgaacagtgacgatccaagccaaccagtgtggaccttcagaatgtggttcttaggtctaatctcatgcgcgctattatctttcctcaaccagttcttcgcttaccgtacggagccac</t>
  </si>
  <si>
    <t>ctcctaataattttatcacaaataaattctctgctatccccaatcctaaattatacttgagaaacccaggaatccaaacaacgaagcaaaaatctgaaaatggcgtcttcagcaactcactttctccattttcttcgttcacaaccactgtcttcttcttcttcttcttcttcttcttcttcttcttcttcttcattcgtttcgctactgaaaccgtcttctt</t>
  </si>
  <si>
    <t>gccatgaagaaagaagcatcatcattcaaatgctctttctttctcttctaaccacacatctctcatcacagtcaaagcagagcaacaatggagattagtgccatcatggcttcagcaactccaagaccttctcttccaattccaactccatcttcttcttcttcttcttcttcttcaacattagtctcaaactccaagttgccattgttgaagcgttcatcacacataacacttccaacctcaactaccatttcacttctcgcactcttttcaccaccccatgaagccaaagcag</t>
  </si>
  <si>
    <t>acacacatacacactggtgacaaccaccacctgaagtcctgaattctgaatgcaatcctgttttcaacgctactcaacaaggggccgccccatcactcatcatcactcaatgcactaacatgttgactcctccatccaccatatacatactacatacatacatacatacattcaaagtcttctaccctgctgcacactccttccttgctctcc</t>
  </si>
  <si>
    <t>L-type lectin-domain containing receptor kinase</t>
  </si>
  <si>
    <t>gtgaatgaagcagttgagtttgtttggggatcaagaaaccgaatagggtaaacgtagaaagctcttccaacacctgaactcgaagatgaagaagaagacgaagaagaagaagaagattcggagcaagagagttggtcggtggtgagggtgatggagtggtcggtgaagaaggcgtcgccgtagagagtgacgttttctgaaggagagaaaggggaagagagggtggtggtggaggggaggaagaaatggaggcataagaggaac</t>
  </si>
  <si>
    <t>transcription factor JUNGBRUNNEN 1-like isoform X1</t>
  </si>
  <si>
    <t>atcaacatcaagaatcttacatcaactttggtgcaacaatcattggccatcaccattaccatcatcatcgtcatcaaaatgaacagaagccagtgactaactacacagcatgcaataacaacactgatcaaatccaaaggaacaatagcaatcatcatcatcatcatcagttgaactatcacccttcttcagcggtggctactactgtgccacagcaacaacaacaacaatatcatcatcatcatcagactcc</t>
  </si>
  <si>
    <t>gtgtttggactaaggaatggacggtcaagattttaggcaaaagaacacgcaaacgcttctgatttgatctgaaaagtaaaaatgcatgagacttctgaaactcaagtcaatgcctctttgtacaaacaaacaaacaaaaccccaaattcatctctccacaaaactaaaaatcagtctcccaaaggtagaaaactagaaaacaactactttccctacatcgtacgattatgtcaatgtagatacttggttttagttttacagagagagagagagagagaaataaacac</t>
  </si>
  <si>
    <t>eukaryotic translation initiation factor 5-like</t>
  </si>
  <si>
    <t>tttcacttccctgaccacagttgcatagttcacagtgtcaccattctcagaacccttgctttctgtcttcttcttctctggttcatttgtcgagagcatgaccatatcagcagtcacagcacttaactgttcttgaatacgttgacgagcagcatcaatagatgtatccgtttgccactgaacatcatcatcaccatcatcttcatcacgagcctcctctttctcat</t>
  </si>
  <si>
    <t>pentatricopeptide repeat-containing mitochondrial</t>
  </si>
  <si>
    <t>gggatgagtgtggcagtggtgaagaggtggatgatgaggttgaacttgcggtggcggaggagggagaggaggaatatgttgatggatttcagggttggggtgaatccacgcttcaataatgtttggagtgaatggttctttgaggagcacgaagaagaagaaaaagaagaagaagaggaggagaatggtcttcttgtgtagaacatgttcatgggagggaataacggtattcagtcagaatcgaagatggtgaagtgact</t>
  </si>
  <si>
    <t>gtgagcccagctagctaccgcacatattcgatcatattctaccaaacacaaaatatacatacatacatacatcactataaaaaatatgccaccaatctgagtcgccatccaaaaataccatgaattaaataacactaacactacacatatatgtaccgtaccatgatacatacaccatcaatcaaagtcaaagtaaagcaataaaacaaacaagaagtca</t>
  </si>
  <si>
    <t>ccatgaaaaccgtgatgattattagggtggacagtgtggaacagagtctctctctctcgttggtcagtgttctctttcctctcagatttccttttccgactgctctgaacccaacccacacgccggtaactataaaacactttcactgactctctctctctctctctgatgtattaatttacgaaaagcataaagtaaaagctaaagc</t>
  </si>
  <si>
    <t>ggacggcgaagacgccgaaaacctccgcggagaacatgtaatggggtttggagagagtgggaaacggaaattggagaatctgtgttgcgaaagagtgagcgtgacaggcaaaaactgtggatagagattattgtttgtgtattgagacttgagagagagagagagagagagagtgaagagagagaaagatagaatcttggttttggttttggattgggtcgttagttataattgcac</t>
  </si>
  <si>
    <t>caaataaacacaaccaaagaaggagaaaaagtttgattctttaggacccttccaatcgtttctcaccagagggtatcagaattattgatcaagttcatatattgatgaaggcatatttggatattggaggaaatgttggggacaagaaaagtatgtatgtatgtatgtatgcatgcatgtaaggggaagaagataatagatagatatgtccgaggagaacgttggtgtgagggatttgtggctcgtgctatatatagactccttcc</t>
  </si>
  <si>
    <t>cccttatgcaaagtcgtgatcttgaacccgaattcagttttctagtgtttgtgatgggaacattgagattggagggcttttggtaacttgaatttttggcagagtttggaactttgagatgagcagcaaaaagggaagttatgaagaagtagaagaagaagaagaagaagaagaagaagaagagatggtgagtgggaaagtagtagttgttgcagttaaag</t>
  </si>
  <si>
    <t>acyl- -binding domain</t>
  </si>
  <si>
    <t>gtgtcagcgccaaagagagaatgagttgttgatttgcctgtgatttatcttattagttctggcttcgttagcaatttggggattgaagtagggtttgctgtttgaggagttcgtttaatctttcttgctgagtgtgtggtttgtttgtttgtttgttattgtaggctactataggaccttgtaatatcccggaaccgagttcgtggaagattgtggagcatagcaaatgggcaaggttggtttctgtgctttcatcattcctgccgcctttcgatctatga</t>
  </si>
  <si>
    <t>F-box LRR-repeat At3g26922-like</t>
  </si>
  <si>
    <t>ctgttgtcccgtattcccagggaagccaccataagaaaatgatttcagattagttccaccaaccacaatttcacaacattttgtaaccattctgactacctataccatcatcatcttcttcgtcttcttcatctgactgataatcagaaccatcatcatcatcatcatcataatcatcatcatcatcatatttgtaatctctgatgacaactttctgaagcaatggagaagagatagtaatag</t>
  </si>
  <si>
    <t>gcttttggaaggattaagcatcatcaaccaaagaaatgaaagaggaatgtgtggattagtgatgatgatgatgatgagtaaagcaagcgaactccaaaaggttgtattgttaagtgattatcttacatcaaacactgctatgattgagagtggtttagtttccctgattatctgtctgtttagctatggtttcttttctgtaattcaataagcaagatgcttgatca</t>
  </si>
  <si>
    <t>cactaagccaattgggcaccacatagaagaggtttgtttgtttgtttgtgtttggaagagaatatatagtatcatcatcattcatcataattcataacccttgatgggttgagcaggtacatgatcataatcaagaatggagagagcagaagagcaacagcaaaagcagagggaggaagaaggagtaaattgcccta</t>
  </si>
  <si>
    <t>cttcctgagtggctgtaccaggcttgtgccactgctttcaatatttccaactcttcttgttcttgtttgtggtgctggtgctgttgttcttcctgataaggctctatcttcttcttcttcatggctcccactatgggcaggagagaaaatcttagtcttcataatgatgatggtgatgatgatgatgatgatgatgatgatgatgatgatgtcatggccaagttgagcctcacaagtgaacaaatggagagggataag</t>
  </si>
  <si>
    <t>ctttccttataagcgaataaaaagcctcaaaacgttttcatcacattgttgacacagacaccacctttttacttcttcttcttcttcttcttaaattcagcattcttctcacaaattttctcaatcaacccacccgagaattttctcagatccgagatacccagaaggaaaagattcaaactttggtgatttcagagattgttggtgagagatgtgttgtggggcgagaatatgcatgctat</t>
  </si>
  <si>
    <t>trihelix transcription factor GTL2-like</t>
  </si>
  <si>
    <t>caacaacttcatcgttgctccaggaagaatcaatcaagtcgtttggtaatacctgtgtttgaactctttcatcagtagcactagtgtggaacaagttattgttattgagtaccgaagaaaacgtgggatttggttgttgttgatgatgatgagggttataagggtcaaatggtaagaaggtgttggtgttgatgggggttagagaagcatgatgatggagtagtggggagaaggacgaaga</t>
  </si>
  <si>
    <t>F-box kelch-repeat At1g26930-like</t>
  </si>
  <si>
    <t>gattggactgatgaccagtcattggctgaacaagaacagcatgatgatgatgatgatgattcactggaatttggtgagcatcaatctgatcaacagcagcagggtgaacatgaggatttcttggattcaagtattcatcaatcagacaaagaacagcaagaggatgaacttgtggcggaggattcattagattctggtgttcggcaat</t>
  </si>
  <si>
    <t>agcaggagcaaggacaagaacattcttgttgaagcagatccagaacctgaaaggactctgaagagaaattaagagaagctaaattacaacaatccagagcaagcacctttcagaaattttcgaacaagaagaggagatggcagccgaaaataataataatgcaaggagatgcttggtgactttactgcacctaattccaatttacatggaagaagcatctcc</t>
  </si>
  <si>
    <t>ctcaaggggaagcagacacatcagcatcagcatcatcatagtgggggtcatcatcaccaccaccaccaccaccaccaccatcaccatcatcatcatcatgagcatggtggtggctgttgttctagtgaagcaaaggcagagaagacagagaacagaaatgcaaaggccacttgattgtgagagcaattttccttctattttgtttctttggtattttg</t>
  </si>
  <si>
    <t>ctcaagttctctgttgtcttgttcttccatttgagagaaagagcaaaagaaaaagaaaaggaagagagagagagagagagaaagagagaaagtgtgaggaagaagaagaagagggaattggatacggtggagagaagaggaaaatggtgttgtaatggcgaaagagggagtttgggactctcaaccccgtagtgataggtatatatagacatgccac</t>
  </si>
  <si>
    <t>gtgttgagttgcctggtcccctaacaccttcagcataatcttaaccttagccatcacaaactggatttggttgtgcagagtgcactcccatcttccaatcaaacatgtcttcatcatcatcatcatctctgaaaattggcatcattgggttcggcacctttggccagtttctggcaaagactatgatcaaacaaggccacactcttacag</t>
  </si>
  <si>
    <t>gagtctcagagaaagagaaggaagtggatcatatagtcatgtgagtgtggccagcaccgtgttctcgtgtctaagtccatgcacacaccatgcattgactgccatagactgataaagccatggttttagaagaagaagaagaagaagaagactagttggggtaaggtggtcactggtcagtggtcacagacccacacacac</t>
  </si>
  <si>
    <t>atatattacatttcattgcatacatacatacatacataacaagaatgatacgtcaccactcaccaattaccttgtttttgcacatgcacatgcacatgcacatgaacccccaaggcttctatttctagtcttctaccaccctcatcacgcttcatacaacacttctcatgtcacttgtgggtcacacta</t>
  </si>
  <si>
    <t>zinc finger MAGPIE</t>
  </si>
  <si>
    <t>ctatacaatgaaggaacattaacaatgcttcctagtattggaagcgatgtagtagtagtactagtaatagtagtgttgctacttagatcttggcttggattggtcgaaattttcgatccgaatacccagttcagatggtaattattgttattagtagccatcgtgctgcttctggccg</t>
  </si>
  <si>
    <t>partial</t>
  </si>
  <si>
    <t>tcatacagatggaataggtaatccaggccgttcttcttgccacgcgccacttccccaggctccgtcactatgaacgggtgctctctctgtctctcctcctcctcctcttcttcttcctcctcatcgctcatcatcttgcttctgcttctcatcctcttcctgacgtcccac</t>
  </si>
  <si>
    <t>catcaatgcccattatctcaaggcagaggatcttctctttgaattggagggagagctttgggttaattagtgggtggtggtggtggttgttgttgttatggatgaggcttagcttgggtttgagcagaacatggttgttggttggtgttgg</t>
  </si>
  <si>
    <t>agtactgagtagtgcgtttctgttttgaaagttttacaactcactcactcactcataaaacgcactctcttcttttcaccattttccatttttgcttcatgacggttcgaattctctcttactcctcatagcaatcgtaactg</t>
  </si>
  <si>
    <t>tgaaggaatgaaggaagggaaggaaggaagacgagggtcctgagggaggttcttcttcttcttcgccttcgtcttcgtctttcttacattcaattgaatccaaggacccctttcttctttgcaaa</t>
  </si>
  <si>
    <t>homeobox SBH1-like</t>
  </si>
  <si>
    <t>aattcccatcatccaacaaataatcttattcctcatcaaaatcatacttctacttctaataacattgcaaacatcttccttcccaacaacaccaacaatagtaataccaacacttctttcatgcttgaaaacaatactactactactactactggtttaggatattatttcatggacaacaacaatggaagctcttcttcctcttctccttcttctgctgtcaaggcaaagatcatggcccatcctcactatcaccgcctcttggcagcttacgtcaatt</t>
  </si>
  <si>
    <t>PREDICTED: uncharacterized protein LOC107475010</t>
  </si>
  <si>
    <t>ttgntgagagaaaagagtctccattcacgtgtctctcttcctttccttgctcctcttcctcctcttgtttcatttctcgtttccattacccaatataataataataataataaatgattttttctttaattcttgccttatattaaggccattctcaggcggtggttgatgtatctttgtggggttgttgttgtcatcattattattattcaataataatattattaattaatataaatatataaagagaagaaggctcttaaatttagttaaagggtgctgaagtgattttgatacagtggttttagtttttaaaacttgcaaagtgagagagagagaacaaaagaagaaaaatggaagcaaagaagcaaaagggtacttcttcttcatttccttctgagctttttggttccaaagagtctcaaccatcaccttcttctggaatttttggctctatattttcttctcagtcacctaaggtattaggtagagaatctctgcgttctgagttgaatggaaaaattgctaatgaatcatggaaaattcgtaatcaagatggaaactcgaagggaaataaagaaatggaaagtgagaataaagcaaatgaggatatgagttggatgtatgaggatcaaagggttcaaccatgtcaccttagttcatcgatcatgtatggcgctc</t>
  </si>
  <si>
    <t>transmembrane</t>
  </si>
  <si>
    <t>WAT1-related At1g70260-like</t>
  </si>
  <si>
    <t>ccggggtgatggtatcaataattgggaggagtggaagctgaattcttcaagggtccactaataagaccaacttcttctgatgacaaacttcaattcactaacactaataataataataataagccactttttatgttctcttcggtccctgaattttgggttcttggtggcattttgcttgcttcagcttccttatcagttgcactttggaactttattcagaagaagacagtaaaggaatattcggaaccaatgaaggcggttgcatattattccttaattgggacaattctgagtgccatagtcgcttggattgtggagagggatgatgcaactgcttggaagctcaatcatgacatgcaactcattctcattcttcttactgcactatttggaggtgtgattcgtccaaatattcaaatttggttcactcgaatgaagggaccattttatgtgccattgttcaagccctttggtattgcatttgccacaacttttggtgtttgcatctttcctaacagcctccactacggaagtgtgttaggagcagctataattggaatggggtattatacaataatgtggggacaaatgaaaggagaagaagaaaaaagatcagatgaaagttcagataacttggacaagaagatacctcttttgcaagaaaagatggaagaagtgtaaaaagaaggggttcaaaatttcattgatgcgatgcaggggaagccaccttacctattatcaagaagctttctcaaaattctcttgtacaaaggagctctcaatatccttgcaaactctgttagaattctttcccaagttgcaaatcttttttgttatgaactgcaacttttgtgtaaatacagttatataatttgcaaaaaaaaagtaagttgtaactgtaaatataatatgtattgaatgttgtatatattacgtcttaataggtattaagcctcttaagccgcattttttatttttatttgtttgaataccaccaaccaaaacacccacacccaaaaaa</t>
  </si>
  <si>
    <t>EIN3-binding F-box 1-like</t>
  </si>
  <si>
    <t>gntttttttttttttntnnnntnttttttgcaaagaatttattcattaaataacatagagagtacaaagggcatatatgagttgagatcattacacaataacaaaggtgtgttacaaatgactaagttcaaagaaaaaagaatgaagcctcaaaaaataggagcttggtataaaaaacaaccttaaaggttgtcatggcagaacctgaataacttgctgccatggaccaaagcccctcaaagacaaaggcttcatcacataactgaactttgtgcaaaagcaaccacaccaaaatgatataacagcacttcagaaagcaacatgccccttggactaaaagggagaaccaaattttcacatcaagaacttgaaaggttcaagtatgtgagataatttggtaaataccatttgaaacaaactttgaacaaggacttaggacacgagcatggtggcaaaaccgatgtaaaagccatgtatatggctaaaaacatcaggtgccagcactttggaagaaagataaacctaaaaactaccagaaaaccaggttaactatgttcacagagatatcacagccatttaaaaagtggctatccaatctttttaggatgccaaaaagatttgaacaggtttgaaaacctgcaaaaaatttgaggaaaaaggaccaaatgactgctctctctggaaaaagggaaaccggtactggatggcgatgatgatgatgatgatgatgatgatgatgatgaaggccaagacccataattggttgacccaaaaacagaactgtgcaacactaactatagaagctgtctaaaaaaaccttcctgatttagatagattcgaaaactttccaccgatttcacgccggatatcaaggctttttggattttggttcaacagaggatgtcacacctccagagatgttcaacaagcatgccaactgcacggctgctgattgcgctgcagtgccggatgttcagtccgatgaggctgttgccaagtttcctaaacgcaggcaagctcttctctgatactgaagagcaacatgacagagaaaggatctccagattgggcattttgccacgggcaagggcagcaacgcaggcatcagtga</t>
  </si>
  <si>
    <t>transmembrane protein putative</t>
  </si>
  <si>
    <t>tttccacttcatttttccattctacccctctccgcagccaccgcaaccaccacaatcgccgacgctggcgcagcctataacatgatcgtagagataatccacaatacagaaacaacaagatcaagaacagaatcaacatcaacatcaagaattcgaagaagaagaagaacaagaacgagaacgagaagaatagtgacgtcactggcatggtgcgttgttacagcttagggtacattctgatcctggtggttctggcgacgtcgatggttgttcttccgctgatgctgccgccgctaccaccgccgccgctcgtcctcctcttctttccggtcggcatcatggccgccctcatgtttctcgccttctcgccttccgatcagcaacaggtcgcacgaaacgtcgtcgtttacgcatcgtagataggaaaaatcaaaattagggcacaaaatcgaaatcgagatcgaaaatatggcaatttcggttaaccacattttaggtttctggaatgttcggatcggttttcttctggaaattcgggtccttccataagccaagctttctaatttagattggattgcttttttttttttgctattagttatttttttttaattttttttcttttttta</t>
  </si>
  <si>
    <t>ttttttttttttttttttttttttttttttataataatattatatttgcattaattgacgagttagaaaatggagattacaaaattccaagtacttaaggagcaataaattaataataattacatgatgagattgtgtatctagtctcagctaggatgcatgatggatgagatcagaagttgcagccgcagcagaggtagaagaaggagagggtgagaacgaggagtacagcctcaaatgcagagaggagcctgaaaacgacgccgtccacgaaggagacgcggattgtggagaggctcttccacttgaaggcggaggagaagagatacttgagcctgaaattccacgaggaagaaagccttttcttgttcttgaagaaccatgacgacgacgacgacgacgatcccttcttgctattaattcccaccaccatcttag</t>
  </si>
  <si>
    <t>SHORT INTERNODES-like</t>
  </si>
  <si>
    <t>gggatatggatttgaggtcacaattgaggtcagggacaggtaacatagtagaagaggtgccacaacaatggcaggtttgttctcactaggcggtggtagtagtagtagtagtggtagaggagggagagggaacacaaaccaacaacaacaacacgaccaacaccaacaacacgcggaaattcctccctccgacaccttttactggtacaagaatgaagacgtttcctcgtaccgaggtggcttggagctgtggaaccatcatcatcatcatcaccaaccggaacacgacctcatacctcaa</t>
  </si>
  <si>
    <t>WUSCHEL-related homeobox 9-like</t>
  </si>
  <si>
    <t>caccgacatggagagctcagagaagaaaaggccttgcggggatgatgttatagtagtagtagtactgttaccttgatgatgttgcagcgggaagatgaaagtctcagcggccacgtgcggcggcggtggtggtggtggaatagtggcggtgtgattgtgggtatagaaataggtattgg</t>
  </si>
  <si>
    <t>indeterminate-domain 7-like</t>
  </si>
  <si>
    <t>gtgatcaccaccaccataaccataaccatatcaccacaaccaccaccactaccactaccaccacaactgctgctccttcttcttcttcttctcttcttcatgatgtcatgatgatgaactctttctcttctggatttgaagcggcacagtttgatgat</t>
  </si>
  <si>
    <t>transcription factor MYB12-like</t>
  </si>
  <si>
    <t>ccgctggacacaagaggaggatcaaatcttgatcaactacattcaagccaatggagaaggttcttggagggctttgcctaagaatgctggtatatatgcatgcttccatctctattattcttttcatttctttcattatcagtcctcttattcttcttcttcttcttcttcttcatcatgaatggttactaagatgtggcaagagttgcagattgagatggatcaactatttgagagctgatctcaaaagnggaaacatctctattgaagaggaagccatcgtcactaagttgcttgctttttt</t>
  </si>
  <si>
    <t>disease resistance RPP13 1 isoform X1</t>
  </si>
  <si>
    <t>aaggaggtacgttctttgttgcctagtttcttcctcaaccgacataggaagatggtagataacatggaagggtggtttcaagaatagaatttcttgtaagtcaaaaagatatccttggtcttacaaaagagtaccaaggataataacttgtcatcatcatcatcatcgtcatcatggcgagaaaccacatgtctgatggaagggaacatatatggcagggaggatgatcaacaagcttaatcaagacataaatgacaacagtgaatctcagttatct</t>
  </si>
  <si>
    <t>importin-13-like isoform X4</t>
  </si>
  <si>
    <t>gatcttttagcttagatacatggaatcttttaaattttgatgaaaaatagattaaaaaattatgtttacatgataggttcacaaatgtgcaacaattcttcaacaactggctgcaatttgcacattatccgaaagaacaacattgaagtctatactttgctggcaaactctgcatggatggctacagtcagcagtctctctctctctctctctctctctctctctctctctctctctctctctctctctctctctctctctctccaacatgtatttattattattcctttaatatgtttttattgttttatttgactcttgctatatggaaaccagcagttagaattgagacttgaaaccgaacatgatc</t>
  </si>
  <si>
    <t>TMV resistance N-like</t>
  </si>
  <si>
    <t>tacctataatgattgcagttttgtttacagggatatagaactaaaagtttgaacgtgtatagcagataaattgtagtaataacaagagtaataagtcaatgactagttagcttactgatttttggaggtccaaccagaatgagcagcaacttctgttagcgcatctctccatcttttgatcttctcacggttatatctctgttcgtgtttcttgaaagcttcatgaaaggttcctatttggtgcctcacatcacaaggctccacatcgtagaacacgggcacgatctgttgtcccaccttgttgttgcactccatgattttttggagctcatccaagcaccaactggaggaagcgtagtccggtgagaaaacaataactgcaaacatcgactcttcaattgctttcaggagttcttttgaaataacatcgcctttgcgaaggttttggtcatctttgtaggttgtgattcctttcctattgagggccgcatagagatggccagtgaaacctgtgcgagtgtctctccctctgaaaactcagaacacgtgatagntgcatgatcttgatgntggtggtagtgggattgaagtggaagaagaggcggacgccatatgtttgaagttgaagaagtgtatgtatgtgctgaaacag</t>
  </si>
  <si>
    <t>gtgtatttataatggtgagatgtgaccttctgtggataagataagttagttatcttatcttatcttatctttaagtgaggtcatcttatctttaagggaaccgcccttctctctgtaggcttgggccgccttaggatttggggcgtgttcctctatttgggccctttgtttgggctttcctgtgacttggccgagctctttgagaagaggtcggattgt</t>
  </si>
  <si>
    <t>atgcaacaacagctaaatttttaaatcattccatcactaaatccaaacaattatgtagtatcgaatagcaaaatatagttatacctgtgaaactagttgcttttcctctgctaagtccacaccccttcctctgccctctccccccagatccagcagcagcagtgccattcgtagcagcagattcagcagcagtagtaattggtgccgaggctgatggaacaaaagtataatggttaacacatttcataatagaacattttcaatcgtctagtatgtagcaacaaattctagaattacctgtgacaacagttc</t>
  </si>
  <si>
    <t>ctcacttggtatttgttcaagctcttttctatgttccataaaaagatacttcaagcaagttcaaaaacaagtttcaaatctaatcaatggaatgccctaaaaaggggtttcttgaaaattctttgttgttttaccaaaacttatttactatatgtatgtatgtatgtatgttgtgatggatgcaatttcaaaatctttcctagttctattcctaattttcaacaagcaaaaattaacatgaacaattaggacaaaattgaactaggtgctatactattcacatcatccaatcacaacttctatctataaaatatatacta</t>
  </si>
  <si>
    <t>ctttgaacaaaacttttcatcacattgcttcaaactaagtttggtgtcaccccatggtgccaccaaaatgcatataaggacctcaccaatagttagttagttagttagttggaattcataaataaacaatcaaatcctttcttcccttttattctagccgtagagtttgatttttttatgatattaatttccttattttaaatctttataggaaagaaaatgagcataaaaagggattgattggacaattaaatggggg</t>
  </si>
  <si>
    <t>ggattcaaaggtcaatttaattagtcccctgactttcctttgccttgtaaaggttgaccaagcggagtttagattcaactttcattatagttgagagagataactacgttggacttccaatttctcttaccttgccaaaagttgctttacatttatttatttattttaattgccatttactttacctgtcattta</t>
  </si>
  <si>
    <t>acccatgcgtacgcgtgaccccctgccctgttcacacaccttcttttcttctcttctttccatttcttttcttcttctctcttcttttcttttatttccctcctccaaccatcacccaccactatcattcaccatccaccatcttctcctttagttagttagttagttagttagttacttcaattttctgttttggtgctaagtgttggattattgatttaatttgctgattttgatgttaattgctgctgattacccatgagatgctatcctagcatcattgttgttaatattcattgttggaatcctttattgaggttataa</t>
  </si>
  <si>
    <t>cagcatcaggacaaggagaaggagggcgagtctggatcggcacagcatccacagttccatcctcccgattcaggatctggcaatccgggtcgggcacagcgggaggaaccgaagaggtcggcactttggtagaagacacaggaggaacgacatcatcatcatcaccctcatcatcagggacaatcttgccatccctgacaatattatccaggctaaaaagggtgaggtcggcctcgggagcaatgacctgaacttgctccctcaagttctcataagcagcagtcacgctgccaacgagatgactttggagct</t>
  </si>
  <si>
    <t>PREDICTED: uncharacterized protein LOC107465685</t>
  </si>
  <si>
    <t>ttcaccatcctttgccgttaatctgaattgaagttgtgatgcattagttggcgaggctggaccgttgggagacggtgctttcacggcacccagttctccccggtattcggagaggttggagcacccgatggggttgaggatgcattgcaggatgatgatgatgatgatgatgatgatgtggagcccgcaacgattgctgctgatgatagcaaggaggagacaccacagacgactccacctatgggtggggagtatctagttcaggtactaatcagtaccccccgtagttctctgctatggacttggatgccatggcacctcagg</t>
  </si>
  <si>
    <t>gcacttgctggttagttgtgcgaagttgtgaaaaagagttgagattacaattatgcataccaagttgttggcgccattgagatcacaatttcgtgcaccaattaaccctacgacatctgcatctcaaaatccctaagaacagataaccagaacaacaacaacaataacaagagtttcgatgcgggaacaacttactgtaacaagaaagaatgacggaatggagtagcagctccgacagcagcgctgacagctacggctccctacagtgtgactacccaaacagcgacgacggcgagggagcaacggcagcgg</t>
  </si>
  <si>
    <t>NADH dehydrogenase subunit partial (mitochondrion)</t>
  </si>
  <si>
    <t>gaccctactatcattatgcctttgcaatgttacttggttcaactctatttgtgaccctttttcgtatgtgggactctctatcttcttgggttgataatcgatcgtctttcattttgatagtgagttgtttttataataataagtcaataaaataataataatcgaactggaggagcgaaaagccaggatggcttggtaagcaagcaacctgttatgtaggcgccaactccctttctcttctttctttttaatgaaagttcagttcatcaaaacaattgctagatcgagcacgcgacgcgcatagtcttaagt</t>
  </si>
  <si>
    <t>acaaaatgtaacctcaacaaagaatccaacaatgaatattaacaaaaatgatgttaagataacatcctatcagtaatcaacagcaatgaggtgcgacaagatcaataatccaacacttataatgaaaaacagaaaaataaacataaatcaaactaactaactaactaactaaaagagatggtgatagatggtgattgtaacaccccgttaccctaagccttaccttgcgccgtaaagcgaaggataacaaagtgtcactggtacgcggaatcgtgattacactttaattatgtaaaattcatcgctctttctttccctgg</t>
  </si>
  <si>
    <t>serine threonine- phosphatase 7 long form homolog</t>
  </si>
  <si>
    <t>taaacttacataattgactctcatgtcatcgagtccttgcctaaactgcaccgcagactttcgtgtatatcttgtatgccagtgccaatgactccacctaatcacgagtaggatgattacaacaacaacaacaacaacaacaacaacaacaacaagaagaggcagaagagcaacctcaattcctgcacttcaaccaccaccacaataccaatatcagcaatttccagagggattcaactgggagcaattgcaaggagatgtacaccaaatgaaggagatctacaccacttgagggaagatgtca</t>
  </si>
  <si>
    <t>ctcgcgaagcacactgcgcagtcgcgcaaccctttccccaacctccaccctcttcttcttcttctctcccccaactgccgtcgcagcagcagcgccggtcgccgccgcacgacctacctctgtcaccgtccttggccatcaattttcttcccctctcaccgccacccgtcctctctctctccctctcactcctctcacccattccaccgtaatca</t>
  </si>
  <si>
    <t>tgcacgcatacgcgtggattgagaagttccaccttccatgcattaacccgagagttaggcccgcactgtgcgcgcgttgtgcctttggcacaaccccacttgcgcgtacgcgcacatgacgcgtacgcgccactctcgaaataaaccatccgcgcgcgcgcgccatgcgtgcgtacgcgcggatgcccttcctacaccacatttcctttcttctcctctttctaattctttccttctcctttcttcttccctcctccaatccctcatccccactccccaactcccaactccctcactctctctatctctttc</t>
  </si>
  <si>
    <t>ctacaccacatttcctttcttctcctctttctaattctttccttctcctttcttcttccctcctccaatccctcatccccactccccaactcccaactccctcactctctctatctctttctcctccttctccgccgcccccggccgccgccaccaccaccaactgactcaccaagtcaccatcctccacctcaccttcactgagccgcaattcgtcaaaacctctccttcactctcaagtcaacgcacattcaaaaattcgagaaaattcggtcattgaataatccaatcactgag</t>
  </si>
  <si>
    <t>actgaacagagtaacaaccaatttcaaagccctagttacactatccactgaactgaagaagaagaagaagaagaacctacatgcgcgaatttgaaagaagaaggaggaggaggaagaggaggagaaatactattcttgttgattgaaagttgatcaccatttattcactacatgaacattgttcggttcggtggcctttgtgattttgattcaccaaatgaatgt</t>
  </si>
  <si>
    <t>gcgcgcgcctactgcacgcgtacgcgtggatgcccttccttcactacatttcttttcttcctcttctttccatttctttccttctcttttcttcttcccttcttctacccctcatccaacacttccggacaccattgataaccatttattttagttagttagttagttaattagttagttttagtatagttttcatttcattttctctcttttcattataagtgttggattattgatttgtttactatcattgcggccttttattgcctaaatgctattttaacataattgtctttgaataatctttgttggattc</t>
  </si>
  <si>
    <t>cttagtgcttttaccacacctaaacttaaaatattgctcgccctcgagcaagagaagaaagaaaagaagaagaagaagaagaaaatatggaggagaggggagaggtgtattcggccaagaaggagaagagaggtgttgtgttgtgtgaaaatgaaggagaatggaggggtttatatagtgagtgagagagggagtaggttcggccatttagggtgggtttgggtgggaaag</t>
  </si>
  <si>
    <t>ctaaagaggtggtggaagtagaaaatgctgaagaggaagaggacatacaagacatggttgaagaagaagaagaaatcatagaaatatatttttcatattaatatcaacttaaaacaattcttgatagtaaattgagtttaagaaattgcccctacctcaactcttcgaaactcacaaacccaaaacgcatccaaaacccctttttctcggccggcaatagcagc</t>
  </si>
  <si>
    <t>gtagcaacgatggagccttccgtagcggcgacgatgcagcagcttcgaacggcaagcaacggcggcggaggacatcagcggtagtgagaggcggtggaggatctacggcggtggaggcacggctgcatggacggaaacccctcccatcgatctctctctctctcctcaagcttccctctgttcagatcttgccggcggtggccataggatctcgacatcgccataggagctcgacggcagtgacagcatgcggcgacgcagcttcgtgcagcgggtcgcgctcctcgcgtccctggccgggtcttcctccctca</t>
  </si>
  <si>
    <t>cgacctccagggtcatcttgttggtagcgtaactgctgcttacgagaacttgaaagaacaagtccggatcattgctcctgaggccgatctcacccttttcagtttggataatgttgtccgagatggcaaaattgtccctgatgatgagggtgatgatgatgaagttgttcctcccctcgtgtcttccaccaaggcgccgacttcttccgctcctcctgctgtgcctgacttggattgccagatcctgaatcaggaggatgggactgttgatgcgatgccgattcaagctcgccctccttcccctggtcttga</t>
  </si>
  <si>
    <t>ccagggagcatagagctgctcatgctcacatgccacaagaagaagaagaagaagaagaggcaaaggagaaaccacaattcctagcactccaaccaccaccaccatatcaacaataccaacaatttcctgaaggattcaactgggagcaactgcaaggagatgtacaccaaatgagaggagacctacaccatctgagagaagatgtca</t>
  </si>
  <si>
    <t>aaacatacttaaaatgaaatattctttgatcacaaacaaaaaggaagaaaaaccaagcaaaaaatgagacaaaatcatcaagaagggccgacactcttactgtcttcactctctaacagatgttgttgttgtagttgttgctgctgctcctgttgttgttgttgttgtaatacttgtagttctagttgttgttgttgtaatagttgtagttcttgttgttgttgaaatacttgtagctctagctgtttttgttgttgttgggtcaatggtagtgcttgctgctctgatgggagtagcagctggcccccaagagggtag</t>
  </si>
  <si>
    <t>glutamate receptor</t>
  </si>
  <si>
    <t>gcactccaacttggttctaagaatggaggtgttggtgccattgttgatgaaagaccatacattgaaatcttcttatcaacacaatgcacattcaaaattgtaggccaggagttcacccgaagtggctggggttttgtaagtatacataattacatacatacatacatacatacccttttaaatgagaatcattttgtttgggagaaagggttcataattggaagttggttcatctgttagagataagtgtgtatgtccaacaaaatactactactactactactactactactactactactactactactactactact</t>
  </si>
  <si>
    <t>Retrovirus-related Pol poly LINE- partial</t>
  </si>
  <si>
    <t>gtaggtcaatattacctaaactgtagaaacagtaaatttttaggtctataaaagcatgcttctgcaacattctgaggtaccccaacaaggtcatctacccaacaacccacctcataggctttgttgttattaacaacaatagcaacaacaacaacaacaacaacaacaacaacaacaacaacaacaacaacaacaacaacaacaacaacaacaacaaagccttgtcccactaagtggggtcggctacatgaatcaaacgacgccattgtgctctgtcatgtatcatgtctacagagagaccgtttacatgtagatctcgtttgaccacctcatggatggtcttcttaggtcttcctctgccttt</t>
  </si>
  <si>
    <t>PREDICTED: uncharacterized protein PFB0145c-like</t>
  </si>
  <si>
    <t>ttcagtcatgaaactttgagtggtcttacttagatcagagattatggttgctaagtcagagatgctctgcttagaattctctgtctgttgctgagaagatgatggaaaaggtttgctattgccaaacctatttcttccaccattattattattgaagccttgattaggcttctgttgatccttccatgagaaattaggatgattctccatgaaggattatagtgtttccataggattctcccatgtaattcacttcttccattccaggattctcaggatcataagcttcttcttcagaagagg</t>
  </si>
  <si>
    <t>aggacgagtctgaagaggcactgcatccaccgtcccatcatcccgtttaagatttggcaatccggttctgactcagggcggtcgatctcagcagtggaagtcagagaggtcggcagcgacagaggtcttggtggcaggcagtgaaggacgatcatcatcatcatcatcatcaggatcatcaggaacaatcttaccatccctaacaatgttgtccaggctaaaaagggaaagatcgagatctggcgcgagaactcgaacttgctccttcagattctcataagcagcagtaacactgcctacaaggtgactttgaagttcggt</t>
  </si>
  <si>
    <t>L-ascorbate oxidase homolog</t>
  </si>
  <si>
    <t>cagtcaagaaggttgtagctctctctcctttctgggctccaccttccttcctccatgctgcgcaaaccatgtttaatttatttgtcagatatgtaacacaaaactaactaactaactaaccaactcattcatatacttacccgacgaggaagaaggagtaaccgccaaggttgtaggactggacggatatggtggggttctcaaagatgatctcaatgaaatcccggaaggtggcggtgaggacgttaggggcgacggtgatcttgc</t>
  </si>
  <si>
    <t>actctttacttcgctttcaaaatttgaaaggaattttattttctaaataaaaaatggcagtaattaaaataaagaaaaaaatataccccgaccacactgtcgtactactagtatggtgactgtagttctcatttttgctacacaagttaactctctctctctctctctctctcagctaccctttacccatcatctctgcctcttccttcgaagctgaagccctaaactaaaaataaaaagacatcaattctcatcagcatttcataaaccagaaaaatttcacccacacacactaccttataactttttctgttctaagg</t>
  </si>
  <si>
    <t>cgcgaacgtatcgctgtacgcgtacgcgtagatcaccttatctcaacactcttattttctcatcttctttccatttctttccttctcctttctttttccttctcctacccctcatccaacactaccaaacaccatctataaccattccttttagttagttagttagtgtttagttagtttaattctcatttcgctttctcttttctttgacaagtgttggattataaatcttgtttactgtttattgctactgaccattgatagaatgttattttaacatcatctttgtttatatccttgttggattctttgtgag</t>
  </si>
  <si>
    <t>anthocyanidin 3-O-glucosyltransferase 5-like</t>
  </si>
  <si>
    <t>aatttgagtgggtcagtggatgaagcagctgatttttccttatccgtctcattcagtggattgttagcataattagcatatggtggacagggatgagatcgcgagcatggtgagggagatcatggtggttgaagaagattgtaataaggtgaagaagaagaaccctataagggagagagtgaaatggggttgacgcagtcgcgtggttgacgcgatcgcatagaatggttaaaagatgaatgatgcggtcgcatgaggcatgcgaccgcatcgctgaaagttgtgctaaacgcacaattccagcgccgtttc</t>
  </si>
  <si>
    <t>atgcgcgcgtacgcgtggatgactctccttcactatatttcttttctactcttctttctatttctttccttctcctttcttcttcccctcttcaacccctcattcaacactcccaaacaccattaataaccatttattttagttaactaattagttagttagttagttgattagttagttttagttagttttcatttcattttctctttttcattgtaagtgttggattgctattcttatttaccatcaattgctactgagtattaacatcattatgtttataatcattgttggattctagtgttgaggttatatt</t>
  </si>
  <si>
    <t>LIGHT-DEPENDENT SHORT HYPOCOTYLS 4-like</t>
  </si>
  <si>
    <t>tagagagggacaaaggaggacggtgattcttcaggtactgtccgaaagtgttccagtcacgccgcttctggttctcgtaccggctgctgctcgtcgttgaacccgccggcgatgacgatgagctaccacttgttccagccacggtgttggtgttgttgttgttggtggtggtggtggtgaaggtgtttccagcagagtgatgttaccggcgaggggaagaagtgttgaagagtgagttgaagggagtgtttgagattgggaagaagagagtcaaagaatgaagatgttgggtttgggaattcgtagaagtaa</t>
  </si>
  <si>
    <t>proline-rich receptor kinase PERK2</t>
  </si>
  <si>
    <t>ccaactctaagcccctagcccaactccatgcacgcgtgcgcgcacggtacgcgcacgcgtcctttcctttttctgctcatccccgcttaagcgcgttgtacgcgcacgcgtagggtccacattctctcaatgggcgcggacgcgcaaggtgcgcgcgcgcgccaattcaaaaatcgggataaccctagctcgcgaagcacactgcgcagtcgcgcacc</t>
  </si>
  <si>
    <t>PREDICTED: uncharacterized protein LOC107615300</t>
  </si>
  <si>
    <t>accatcacatggtcgccatcttctcttacttgccgtaacaccatgaatctcaccccaatctgaaactcaatctacaaccttcacctatcttgccgccagcatatcccatcgtcatccttctaaaaattcgtcctactctcacagtccgttaacaacaacaacaacaacaacaataaaaagaacatcaacaccaataataactcactacaatgtcatcgtcattgtcatcagcaatgatgaggtctgactccacatcatcatcgtcatcatcatccagcaatgcatcacccataccagccgtgccccacactgtaaagaagt</t>
  </si>
  <si>
    <t>PREDICTED: uncharacterized protein LOC107637320</t>
  </si>
  <si>
    <t>gaagaatcaaagcgatcttacccatgaacttaccaagatgaaaagtagtggctacaacgtctctctctacaatcaattagcagccaggacacaaccaggttcatcacccaaacacggcagtaactgcaagctccggaacactgatagtaacagcagcagcagtagaggtatccatcgccaccttcttccttttcttgctcgg</t>
  </si>
  <si>
    <t>zinc finger CCHC-type and RNA-binding motif-containing 1-like</t>
  </si>
  <si>
    <t>gttcaagatcttgattctcagttagaaaacatcttattttttcagagatgatctatcataagatgaaggtcttcagtgtcagggttttgaaatgatacctgatctacctcatttgccatgagacaaggctgtgacttggtctcggtttcctcatcatcatcatcatctgagtcattctccaagtcttcccatgtggccatcagtcccttcctcttcattcttttcggcttctcctcctttttcaacttgggacaatcagatctgaagtgacccatttccttgcaattgtaacaagttactttgctaaggtctttc</t>
  </si>
  <si>
    <t>gctaactaccattttcattctcttcactaataaagacatcactgaattctttgctatcgattcaagagtaagacaggctgcttctgcaaatgaagctgtgatataatattgatcccattctcataagtttagctagtatgcagacatgtcagttagttagttagttagtggaaagatatcttgcttgtaattcgatttcaaacatatctaatgtaccatccatcctaagatgtaatgcaagtttatgagtacatcggaagtgcattattaatttattgttgtgttcagttagtaaagatgacagccgaatgattta</t>
  </si>
  <si>
    <t>tcaactcctaaggtcaataaaatgatgcaaattaacacagacaacacaaggagacagagctagctagctaaccatagccatggctgatatcatgctaagtgattcgatagttaactctaattaaaaccgctaactaactaactaactaactaactatgatagataactccctgagatgttattgtataccttcatcttcatcatcgtaatgttccatgtcaagctccttcaaaccgagggcaatatcgtccaatttatcagccttcccgagagcatcagcaacattgagtgctcgcgcaactt</t>
  </si>
  <si>
    <t>gggctggccattcggccatgcctggaccatcacttatgtattttcaacggtggagtttctacacaccatagattaagggtgtggagctctgctgtacctcgaattgaccccccaaggctgtgtatatttttccccacagtcccaaccagaagagagagagagagagagcggcaaaggcacacgacacagtagatcacagatgcattttgtctctgcggactttcgtttatatcattttggagtgcgtcttttccctctcgccttttcatctaagttaaatattcttctcac</t>
  </si>
  <si>
    <t>tgtgaaggcaaacgaggattttcaatgtagagataaacaattaaaggaataaaagaacactcaaaattgcaattaatgaactaataaaggaattaaagaactagctatgtaatatgaacaagtaagatataaaagtgattgatgtatgtatgtgtgtgtgtgattcaaagcataaatgaatcttggcttgggatgagttaggggtcctttccttgttggaaccacaactatgacaattgtaatggattaatctcacttagttaactcttacatcggagagtagattaagtgagcatagttgttcccaatcca</t>
  </si>
  <si>
    <t>tgtgacataaagcctacgtgtgacacccctgccctgtttcacccaccttctttccttcttttctttccatttcctttcttcttctccacttttcattccacccttcaaccatcatctaacactaccaatcaccatctatcaccatatcttttagttagttagttagttagtttaatttttgtttaattttgttttcacgataagtgtcggattattaatcttgtttactgtttattgctgccaattactgataagatgttattttaacatcatttttggattctttgttgagattagcatttgttatttggctttgaatt</t>
  </si>
  <si>
    <t>ccggcgggagtgacgtgccgaatgagtgccacgccggagtgtctaacggttggttgatgtggcaattgaaagtttaaaccccaatttagtccctgatccccttttaaaccctaactcagaacttcttcgtcttcatcatcatcgtcatcatcttcttcttcttctttcctgctcattctcgtactcattgcaaagaaggtcaacgccaagatcagaaatccctcagctcctacagctgaagtggtgaacacccgaccagtctgttgtgctttcccagcaccttgtttctgtttctccggacaacttgcagcttta</t>
  </si>
  <si>
    <t>Myb family transcription factor APL</t>
  </si>
  <si>
    <t>ccaccaccataaattcatgttggagagaaacaccaccaccaccaccaccaactttctgacgccattagggagcaagaacaataatagtaacagtgctgagagaagaagctatgtagtggagagaagtccaagtaacttgtctatgagcattggacttgaaagggagacagaagcagcgatgatgatgagtagtgagaa</t>
  </si>
  <si>
    <t>two-component response regulator-like APRR6 isoform X2</t>
  </si>
  <si>
    <t>atacgttgccaccttcttcttacttttcagcaccaaggcttgaccttaacgcacgtgatcaggatcaaagtcatgaagcaactgctgcaacttgtaaacaactggacttgaatggattcagttggagctaattaatgataggtagtagtgacatacatacatacatacatgcatgcatgcacggtttcaagctgtggttgtggctgtcgagg</t>
  </si>
  <si>
    <t>Chromatin structure-remodeling complex BSH</t>
  </si>
  <si>
    <t>tatctaacgaacagaaaatgcagcaccaacacagttttcacatagtaataaacacaaatcatggcacagtgtaagacttcactttccattcaaagttttccttaactaagaagcaacgagtttaaacgctgcaacatgtccacattacgcgatagatagatagatagatagacttactccaacctcggggtcttcaatggccatgtctttgcagaagattctggcgaattcttcaggatcactctcgaaattgttcaagtcctagaaactcaacgagtttagacatacaacacagaagcagataacaatgacgacaataa</t>
  </si>
  <si>
    <t>tgacatgaagcgtatgcgtgatacgaccctgtttcaccactcttcttttcttctcctatttccatttctttctttcttttcccttctcctcttttttccctccttcaaccatcatccaacactaccaatcaccatctatcaccatttcttttagttagttagttagttagttattttgttagtttgatttatgtttatttttctgtttttcattataagtgttggattattaatcttgtttactgtttattgctgctgattactgataggatattagtttaatatcattgttgttaattttcattgttggatttctttct</t>
  </si>
  <si>
    <t>gattgggattgggattaggatttgattagagaggtgaagcacagcgtgtattgcgttgcttcttgaatttatagatggaagggaataattgttgttagagacttactattagtccacttactcacaaacgttgacgatgacgctgtaactgaaagaaagaaagaaagaaagaaagaatctgagcgaaaaggagggaggggggactccccttgctttgcttgtattcgcac</t>
  </si>
  <si>
    <t>PREDICTED: LOW QUALITY PROTEIN: uncharacterized protein LOC107640767</t>
  </si>
  <si>
    <t>caaggagatgtataccaaatgaagggagacctacaccacttgaggaagatgtcaatcaacttaaagaaactcaacaacaacaatggagccaagtcaaccaaaacattcagcaactccaagggagttttgagaacctcaaggagcaagcaagaacaatttgactggggagaggtgcgaagtgcactggacaaaatagtagagcaaggcaaatggcaacataggaacctggctga</t>
  </si>
  <si>
    <t>cttttctcactttataaaatactctcttattatctctcttcaactcccaggcgtagatccgaggagtttgggaaaccttaactccgttcaatcttatttcactgcgaaaatcttcgttttcatcttcgtcttcttcatcatcaacatcaacatcatcatcatcatccgcaggtgagtctcttctattccatccttctctgatttaatgcttttgttctctcaattctttcagtcatttctgattaactgtgtattgttttttactttatatttttccttcgctgttattcgttattgttgagcggctgttgtctt</t>
  </si>
  <si>
    <t>aggagtagtataaatagagaaaagtttgatacttagaggacttttacttataacttactttttggccttttgacttgtttttagacttagacattttctcacccgtctctattttgtttttcttgcaactttgaatttcagttttaagaacttcttcttcttcttcttcattcttctctacacttagtttaattttcatttttgcaattgttgttgaaattggagctatgattcactaaaccccactttcattagggggaagagctctgcttgtttgaa</t>
  </si>
  <si>
    <t>atagctcaaaaactcacaaggtatttgttctttactctcctatgttcctaaactttcaagcaagtttgaaaacaatttttcaaatcaattcaatagaatgcccaaaattgttggaaagtcatgtcatttttcaccaaattattccctatatatgtatgtatgtatgttgtaatggatgcaaaatttttcaaaatttcctagctcttttcctgattttcaacgagcaaaaagtaacatgaacaattaggatcaagataaaccaggcataagctattcacatcatccaatcacaatccatatctatactatgtaccat</t>
  </si>
  <si>
    <t>cyclic nucleotide-gated ion channel 8</t>
  </si>
  <si>
    <t>ggttgatgggatcgattattagcgtggtcatcatcatcatcaagatggctgaagtcgggttctcgaggcttttggggggaaggccgatgccttccgaactggaagaacggggcctctgcccacgcaaattagttgcaaaccgggaagcatacatagccgaatctaacccaataagcatagtagaagtagcag</t>
  </si>
  <si>
    <t>cacaaccttcaccaccgtttgcctttacttttgactccacctctcttctccatccacctcacataacctctcttctccactctcctttactttgccatttccattgcctccctccttgttgtcgagatctatgttctctctccttattaattgttgttgttgttgttgttgaggtgaggtggcaatggtgaaatatcataatgagagtaggtatagtagtgaggtgagggaacaggggtggtgttgcggtggtgaagtgaaggatatggaggtgttgtagaagcagtggtgagatgtgggtgggatgatgagtccagtggt</t>
  </si>
  <si>
    <t>TOC75- chloroplastic</t>
  </si>
  <si>
    <t>cggagagcacctggcagtctgccgagaagttccgctgcatcaacgtcggcctcatggctcagtccaagcccatcgagatggaccccgacatgactgacaaggagagactcgagtaccacaggtctgttaatcagttataactgttatgacagttagttagttagttagtttgttaccgtgttagtttttacagttatgatagtagttagttagttagttagagaatgagtctcagcacacttcgttatgatagtagttagttagttaattagttagttagttaattagttagttacttagttagttgtggtagttatagt</t>
  </si>
  <si>
    <t>catcaattcccccacacttaaacaatagcatgtcctcatgctaaaccactcaaaggagagggataaaagggcgagcaacttattcaatgcaactatctatatgcatgcaagtatgtatatactatatctatctatctatctatctatagtatcctatcgatttggtgaaaacaagcaaataaattcccaggcaagaatagataaatagggcaaagcaaagagataattcaatgcaagcaaaatctaaagaattgatttaactcatcaaaaagaagcaacttgaaagaatgcatg</t>
  </si>
  <si>
    <t>catgcctaatgggtgcagggatgtaaaatccttgacactcaggatctgtggaccccacaggatccccacctctctctctctctctccttcttcacacctttccataacactcttccccaaacaccttgaccaatccctcaatacctcttccccaaacaccctcacctatcaaatcctaccctcttctccataatctcttcaccactcacatccatccatcataaaccccacctac</t>
  </si>
  <si>
    <t>cacggtcctccttgtcatcaatttcacaacacaatgaaggagattcatcaattccaaaagattcattagttggtgtgaaatcatcttcaatgatggagcttgcttcttgctcaacctcctcctcctggtggcttccttctaattcaatctcttcttcattgcttaccaagggtatgggaggtgaggtatcttcttcttcactctctatgtcaagcccaatggaagaggcttcaattgtagataggaactcctcaatgattgaatccatctcttgat</t>
  </si>
  <si>
    <t>atgtgtgcgtacgcgtggatgtcctttcttccatccatttcccttcttctcctctttccatttctttccttctcttttcttctttccctctcctacccttcatccaacacttctaaataccatggataactatttattttagttagttaattagttagttagttagttagttagttagttttagtttagttttcattttattttctccattttcattataagtgttggcttattgatcttgtttactatg</t>
  </si>
  <si>
    <t>proline iminopeptidase</t>
  </si>
  <si>
    <t>gtgcatgtgagctcaaaatattatctgctttcgtcatctctcgcctcaacaatatgttgttaactcacgcgccaccaccactacttcgttttctcacaccaactacaacattatcactcatcaaacttcaactccatcatcatcatcatcatcatcaccatcgtagaactcttactctcttctcacattctcttcgcgcctcacacttctccatgaccgcacttatcaacaacaaaaacgccgccgccggtgattcatcgacggagcacgtcaccggcgaatggcaatcggtgccggagctccag</t>
  </si>
  <si>
    <t>agttagttttagtttagtttttggagggaaagtaagttttctagagagagaagctctctcttctctctagaattaggattaggttagatctagattaggaattcttagatctaggttaatttcatgctttgatttacttttcttttgtaattcttcttcttctactctcctctctctagtttagcatttaattcttgtaattctctacttttatgttgatgcacttttgttcttctatttctctttaatgcaatttatgattcatgttccttta</t>
  </si>
  <si>
    <t>PREDICTED: uncharacterized protein LOC107466310</t>
  </si>
  <si>
    <t>aaaagttttgatttgcatcaatcaggtccttccgttaagtgggtgtcaaattattgacgccgtgtccgacgtgacaagggagaggtgacagtggttatagacgtgtaagccttcccgcatttggacataacgcatgctgcttaccctgactcttcttcttcttcttcttgtgaagcacgaaacgcaaatgaatagccacaaaccctatcgctcgtcactgaaggcttgcgattcacagccagagaagtgacattgtcgttcagtaacgttgaaggtccacagcagcagtgagtttgaaacccttgctttccggaagaa</t>
  </si>
  <si>
    <t>ttccacgaatcagactcagaatcataagcaaaaccatcaccagttgttctgcctcagcaattctatatcaatacatcataccttcacctggagctagtgaaatcacatcactgcgtctacccagggagctcaaattatctcattcaatgaatcatcatcatcatgcaatcgcatcatcaattcatctcatcaagaacagccctcaacatccaccgacaccagcatgaggggcctctcagttgtacaaacacaagcaatacaggcaagtaatacacaattagggtacaagtagaacaagtagcacata</t>
  </si>
  <si>
    <t>agttctaagagctaacaaatgtacccatgaaacaatgaaattaagttgtacccataaaagattgacttcgtacgacaaaactatccaaacccctaaaaaactatcccaaaaaccaaaattatccttctctccaccgctactaccatcgtcctctctctctctttccattcatgattatcccttctgttatccatttaccactcacatccatacacccactaccttcaaaattcaacatctctc</t>
  </si>
  <si>
    <t>ccaaccaccaccactcccagccaaccacctccaaccgccgcaccaccctcgaccacccagccacaaccgcgacgccacccccttcttccttccctctctttcttctctttctcttctcttcttccctccaccaccactgccccctccgcgaccaccaccaccaccgcgccgtcaccgctgcgccacccaccaccatcaccctcactcctt</t>
  </si>
  <si>
    <t>ttgttcctgtgccgtgttttctttgcgagatatctgctgagacgccattgttttgttgttcctcctttaaagaaccaagaaactgctttctttgtggtgtaagttgctttgtgtttcaagaactttggggaaattctgggcatatagattgatagatagatagatagatgtatgggaatgaagtgtaagtgtatgtaacggggtgggtttaaaagaagagaaaggggaaggggaaatggcggttcgaaattgtcaaagaggtggagatggatggatcaagtttgcatgcggaaggacacac</t>
  </si>
  <si>
    <t>transcription factor MYB86-like</t>
  </si>
  <si>
    <t>ggcggaggttggtgtgaagcaaagagaggttggtgttgttccatagatgttgttgttgttgttgttggtgaaggagaggtagcccacgatatcatgagaagaagaagtagtagtagtagtagtagtagtagtaggtgtatctaggaagagtgatgatgattcctgttgaggatgattgttgtcgatggatgatgaatttgggtggtcagtggtgg</t>
  </si>
  <si>
    <t>ataggaagcaaaactctcctctggggtgggttgttgttgttttgtctgctccaccaggtggattggttgaatgttcctccatatcttggaattcttcttctgattcctcttctccaacaatatttttccctctttcagctcttcttaaccttctaagagttctttcgtcttgttcatgaaagtgggtgtgg</t>
  </si>
  <si>
    <t>nucleolin</t>
  </si>
  <si>
    <t>gtggtagaagaagaggagtatgatgacgacgacgacgaagacgatgaggatgataatgtggaggctgaggtggaccggaagggaaagggggttttgcgtgacgacaagggcaaagggaaattgatagtagaagaagaagatgatgatgacgacgacgatgatgatgacagtgatgatgattcggacgtagacggcatttccggtgatgacagtgatttttccgatgatccgcttgcggaggttgatttgaataacattcttccgtcaaggactcggcggcggacgtttca</t>
  </si>
  <si>
    <t>PREDICTED: uncharacterized protein LOC107625468 isoform X2</t>
  </si>
  <si>
    <t>gattccacgccgtcgcgcgtattaaggagcttcttcgcgctttggtaaacatccgatagcgttgctccgccgccttccatggtgaagctcagtgctggtggtgactgtggtggttttttcggtagctccgaggagaagaagctaaacgtcagagagagagagagagagagagagatagagaatatgtgaattgaagaaacgaagaaatcagagctccgacgaatgctgacaaatcttcagatcgaagccaaatcgtagaagctcaatgaaggcagcgacaatggcgttgcttgcagtagtgaggagatgagctttaacaaggga</t>
  </si>
  <si>
    <t>ctcacctccctcctcctctttctctttctctctcagcagcggcaccaccagcaccaaatccctaaaagatgccaaccacccccaactccattttcctcaaccccaagccttcctgattcaccaaggaacatcagtttcagccacaatttcatttcaatttcaatttcaatttcattttgatttcattaaagcgcaatgatgggctctgagaaccagag</t>
  </si>
  <si>
    <t>aaactccatgttcgaaataaacatctactaagccagtggtgttcaaaagccttaccaacaagattctgatcgttgtcatctttgacatcaccgtttcaactgcaaccaccacagccaccaacattttgagtgtgtgtatatattttgcatgagagagagagagagagagagagagagagagagagagagagagagatagccatgatgatgatagaggtggca</t>
  </si>
  <si>
    <t>tggagcaactcttcttctcacaacaacaacaatcaccaatcttcatcccaataccacgataacaacaacaaccaccaagccaaccaaaatcatcacaaccaagcatcccataaaaccaaacaactacaccaagtaccaagtaccacattaaagacaacactccaaccaagcctcttctcttccaccaaccaagttgatgaacttagagctactatggaaaaa</t>
  </si>
  <si>
    <t>growth-regulating factor 6-like isoform X1</t>
  </si>
  <si>
    <t>gtgatcttattcaatgtgtgtgtgcctcttgtgtgtgtcttctgaacttgatggagtgtggtaattgaagacaaaggaatgctgatgaagaagattggaaccattattatagcgagaatgttgttgagggtgctaattagttttagtgattgatgatgatgatgatgatgagatgattgtgggtgttgttgctgaagaagcactattacttgtgtttgttgttttcaaatagagttaaggatgattaaatcaaaattgctcagtgtgtgccctcttgtgccattgttgaatttgaattacaaaattagtgagctgctgtgt</t>
  </si>
  <si>
    <t>caatcaaagaacccaacaacagagatcaacaacaatgatgttaaaataacatctcatcaatgattagcatcagtgaacagtgaacaagattaataattcaacacttagtatcaaaaagagaaaatgaaatgagaattaaactaactaaacaactaactaactaactaattaactaactaaatacactaggttaagaatcttaccacacccaaggtccaaggagacaaggttaaccttctccttcaagagagttgggtcct</t>
  </si>
  <si>
    <t>probable L-type lectin-domain containing receptor kinase</t>
  </si>
  <si>
    <t>aattattgttgttaccacctctctttatacccttccattttcgaaccgcaaagaacaccaaaatggagaacagaacaaagaaaaacgcaggacccgcaaccgcaacagcaataccaattctcctcctcttgttcttgttctttctatctccatcatcatcatcgtcatcatcatcaccatcatcatcacctataccgtcattagaagaagaagttgtagcaggtggaaaattaacagttgcaccatttcccgttactccaacggtgttatcagaaacattgtgagggttcaagttctgtcttttagggacga</t>
  </si>
  <si>
    <t>pentatricopeptide repeat-containing At4g37170-like</t>
  </si>
  <si>
    <t>ccctgtgtggtagggtgttacacatatctgagccaaccattcaccatcatcatcatcatcttcatcttcttcaccatcatccccatccatcactgtctcttcccagccaccataacctccatcgccatcacctcagcaccgccacagccacctccctttaccacaacctccagcgacaacccacaccgccaactgcctccgcagccctc</t>
  </si>
  <si>
    <t>gaaatcctaattggatcaagacattaggaaaaagcacgatcggcggagaaaaggatacgaaggttccagaaggagcacagtaaggtattgttttagttgacttaattgttgaaagttgaaaggatggaaacggaagtgtgggcgatgaaaatgatgatgatgatgatgatgtgcatggtttctttcttcttcagtttcaggtgttaactgaaaagtactactagagtattacacctggaatattctatgctacctaccttccacac</t>
  </si>
  <si>
    <t>arp2 3 complex-activating rickA-like</t>
  </si>
  <si>
    <t>ctgagctccaaggtcatcttgttggcagtgtgactgctgcttacgagaacctgaaaggagcaagttcggattattgctcccgaggctgaccttactctcttcagcctggataatgttgttagggatggtaagattgtccctgatgatgaggatgatgatgatgttgaacctctccctgttccttctgccaaggtgtcaactcctactgttcctcctgctgaggtcggccctcctgcttctgatcctgactgccagatcttaaaccgggacgatggtactgtggatgctgttcctctccaggctcgccctcct</t>
  </si>
  <si>
    <t>tttttatgtttctgattctgcttatgtttttgtcttctatttctgtctctaattctgttttatttctatttctaattccatgtttgcttttgattctacttctattttttatgtttattacattgtttttgcttcattgttgttgtttctgaagaagaagaagaagaaaaagaaaatgaagaagagatgctgctgtgatggagaagaag</t>
  </si>
  <si>
    <t>AT-hook motif nuclear-localized 15-like</t>
  </si>
  <si>
    <t>aggaagaaggaagaaataaggagggaaaagagaaaataggatttggggaaaagaaagatacgataatgtggctatgagggcaaccgactcaatctcagcgtccccatcagtgcacctgagaagagaacaggagttcctggacactcccaccaacaacaacaacactccaacaaacagcagcaatagtaacaccaaccccaacaccgaagaagacgagagcagagacaccggtgccgctgctggagcaaggggagacgacaacaaccctgcagacccggcaagcggaccaggaagcagcggaaaaaggccac</t>
  </si>
  <si>
    <t>ttctgcgccgtttccccctttcttttgattcctttcttgtctttcctccttccttctttgttctttctttttccattctcactattcttccattcttttccggcggacctccaccgacagccaccgttctctggcgttcctttcgttctttctctctctctcttactattcttctttctaactcctatttttctctcttacttccacttaccact</t>
  </si>
  <si>
    <t>cysteine-rich receptor kinase 3</t>
  </si>
  <si>
    <t>gtggcggctctctcttcttcgatggctgctacctcaggtatttaattacttgctttttgtaatcgctcagttagttagttagttagttagttacaggcttcgtcaattcaattcaataggtacgatgattacaacttcttcaacgagagcgtcaccgatcgagacacctcggtatgtaacggcaccagtaacagaaacggcgtcgtttacaagcgcaatgctttggagttggtgagcaactt</t>
  </si>
  <si>
    <t>pentatricopeptide repeat-containing At3g62890-like</t>
  </si>
  <si>
    <t>aatcattgaactccaagatatcacatccctctgaggcatttcatcaaacaccttctccgcatcaacaatgtcgccgtttctcatcaaacccgctatcatggagttccaagtaaccacatccctcaagagggcatcctcatcaaacacccttctctctctctctctctcctcttttcaatttcactgaacgaaccctttttatgctctaattcttgtgtttggatgatatgaccaggggattcgaaaactttgctgtgag</t>
  </si>
  <si>
    <t>PREDICTED: uncharacterized protein LOC107607292</t>
  </si>
  <si>
    <t>ctccttcttgcttgaggaacgtcccaggaggtcttcctcactaggattttcgtcctcctcctcccctatgcattcggccactttgattaaatcaatggccttgcactctccttttggattttcttctgtattgcttgggagagtactgggaggagtttcaatgactttcttactcagctggcccacttgtgcctccaaatttctaatggaggat</t>
  </si>
  <si>
    <t>polyphenol oxidase chloroplastic-like</t>
  </si>
  <si>
    <t>ggtccggtggggatataggagcagcataggcaaaaggattgttgttagcacttagggtataagcaccacaaagccctcctaaccctattagaacatttcttctaggtgtttctgaagatgatgattcattgttggtgttttggttattattactactactactattgcatacaattctattagaaacttggtgttttgaatttctactagagacattattgatggtggatacgaaggagaagggtgacgagatagtaaatgccatgtttaatttcttaatgtatgtatgtgtgtgtgtgtgtttctaattag</t>
  </si>
  <si>
    <t>aattcataatccactttgccctgattcagctgagaatctgacgttgaatcaaccattatcttcaaaacgaatccaaactttgatttcagtaacaaaaattgatagaaaacgaagctggagttaaaagagagaagaatgagaaaaaaatcgagaagaagaagaaaacgaggagaagaacgaagaacgaaacaaatctacaaataaggagagaagaacgagaagaagaagaaccataagaagaagaa</t>
  </si>
  <si>
    <t>PREDICTED: uncharacterized protein LOC107615295</t>
  </si>
  <si>
    <t>gttggtaaacaagtgtagggttgctgaagagtgtgtgaagagggcaaccgctgagaaagggagtcacaaaggatcattcccacagaaccgagggaagagctttgcacctagaggtccgtctttcaagaggggaagctctttcaggaggcccaacaacaacaacaactcccaagggaagaagtttgggaagcagcctcagaatgatcaagcttgtactagatgtgggagtcaccatccgggagcaccatg</t>
  </si>
  <si>
    <t>tgtgcaaaattaaacatgaagaactcaacaccaagcaacaatttacaccctcaataaatagtaacaacaataataattcagcaacaatatctcaacacaatcaacaaatcaactcaattatccaacacttagcatcaaaatagaaaattgaactaactaactaactaactaaaggtgagtgtgatgcatggtgaagtgtagtggtgagtggtggtttaagaagggaaaagaaagaggagaagagaaaagaagagaagaagtagagagaagagaagaaaagaagcatagtggggaaacaggggcgtgcgtacaaccccagg</t>
  </si>
  <si>
    <t>caaagtagcgggaaaagagctctacatatagcagctaaacaagcagagtgcagtggagtggagtgccaactgcgaagagaacactgaaagagaaaaaaaatggcgccaatcatgcaatcctctcagccttgggtcgaaaaatagtactaacttcttcttcttcttcttcttttccacaatttgtgggagaaaaagaaaaattggactttgatctgtttaaactcacaatttgttttgtatcagccgaccaaaacaagtgaaagacgtag</t>
  </si>
  <si>
    <t>cacgcctaaatggagcagggatgagaagtccttgacccctcaggatctgtggaccccacaggatccccacctaccccacctctctctctctctccctcacacatctctataacactctacccaaaacaccactcacctatcaaatcctatcctcttccctatattctcttcaccaatcacctccatccctcttccccaaaaaccccacctacctcactttcaaattcaaacacttttccctcc</t>
  </si>
  <si>
    <t>unknown</t>
  </si>
  <si>
    <t>ctcttcatactcaaaaagaaagaaggagattcagccagtaaggaggagatccctggagcatggcttgtctttgattctgctcaaccaccacaggaagtagctagagtggcgaagtgatggaagaggcagagattggagtagatgaagtcatcatcatcatgaagcatcaagggtcagaaatccatcttggagagcaagccaaggatggagcactcggattgatgaagagtgatgaccaaggaagaactagaggtatttgcatgttgggttttgcatgggttatctcttctctctctctggccgaaccgg</t>
  </si>
  <si>
    <t>gtacgcgcggatgcccttccttcactacacttcttttcttctcctctttccatttctttcctttcccttttttcttcccttctcctacccctcatccaacacttccaaacaccatcgataactatttattttagttagttaattagttatttagttagttagttagttagctttagtttagttttcatttcattttctctttcttattataagtgttggattatggattttgtttaccatatattgtagcttattactaattaaatgctatcttagcataattgtttttggatattcattgttggattccttgattgaag</t>
  </si>
  <si>
    <t>exocyst complex component EXO84C</t>
  </si>
  <si>
    <t>gaagttagtaatggagagcagcgaggaagaagatgatttcccttccattgagagcatcatcccccaatccaaggtcgattctctttatcagtctcacaccgaaaaggttcattcattctcatatctatctatctatctatctatctatctatctatctcattgacacaaagcaaaaggaatataatctaactaggctctagtttgcttcttccatcaataaccttccatgaaggatcaaggataatgctgctcagtgaaaagggaaaatgctccctctcagacaggaaagtagaacctttaag</t>
  </si>
  <si>
    <t>LATERAL ROOT PRIMORDIUM 1</t>
  </si>
  <si>
    <t>gtgagtggtacagtcatatccacgccccttgcaacaactcctgcaccgtctgtacacgcaatctttcttcgctctgtttccacagtccgtacaaaccctaaattcaccgccattttcatcttcttcgatcttcttcttcttctttccagaatcttccatcgcctcctcattgctctgattctgaactacctgaacgcagggcgtggctgctaagagtggaaaaatgccgaaaccaacgctcagaggattgttgttgctgttgttgttgtcgttttccgttgaaatcagttgtt</t>
  </si>
  <si>
    <t>IQ-DOMAIN 14-like</t>
  </si>
  <si>
    <t>cttggattgacgttccataatccatactattaccttcctctctatctatatattacacttctctgttctcactcactaaccgcatcttctttgtcaacccctctttctctctctctctcacacacacacaatggggaaggcatcaaagtggtttcgcggtctttttggtcccaagaagcaacacctaccgcaaccttcacaaacacattctactccttcttattccgtaacttcttctcccaatccaactaaacacaaacgaagatgga</t>
  </si>
  <si>
    <t>aaggataagtaatttgagaggtctgctgttgggtattctgtggtccttgggattgcctcaggtgaggtgctctgtaaggctggttctggttctgctgcctgttgttgttattattccacctctgatttccctgattgtctctgcctcctctgttgttgttgttgtccctccaattctggttagaattgtcctgccatccatggctgtaattgccacc</t>
  </si>
  <si>
    <t>agaagaacacggcaatcaccaatcaatcaatcaatccacaaacacactcttatcgatctccaattcaacgccctttccacactcatctaacccagctcctctaatctggttcagtcatttcctcatacacctggggcgcattctcgttttcaatcctctcagagccacccacgcctcactgccat</t>
  </si>
  <si>
    <t>atacatcatgtagcaccctaattaccctaagctttacctcatgccataaagcaaaggttaatcaagagttacgacaattctaaggctcacacacacacacacacacacacacacacacacacacacacatagaaggaataataattctagaagccgatgaataaaataagctcaaatatggcattacaaagcacgaacgttcacacgagctacaagcgtaaaagataagatccactacttaaggtaacaagatatatgtagttatacaagagtataa</t>
  </si>
  <si>
    <t>gtggataaatagctggaaatcgttgttaattgattatatgtagcattcaccacatctactctttcacttttttagtgccacttacactaatcactcactcactcactcccactctcacttactacttcacttagcaagcaagtcaaccccaaatctaaatctaattctaaatcttaaacccacctctaatgaatattcgcaattaagcaagacaagaagaagaagaagaagcagcagcagcaagagaggaagggaa</t>
  </si>
  <si>
    <t>Calcium-dependent kinase 28</t>
  </si>
  <si>
    <t>aaagacttcgatgaccgttactcccttggcaagttgttaggtcacggtcaattcggttacacctatgtcgcaattgacaaggccgatggccaccgcgtcgccgttaagaggctcgataaggcaaaggtagatttgtttatttagttatgattagttagttagttagttagttaggatttcagttattacagctggaatatttgttgagatttcaagcgtaagtggtgaagtcgatagaaaatttgatggctattgcggtttgggtgattgaggctctg</t>
  </si>
  <si>
    <t>E3 ubiquitin- ligase UPL1 isoform X2</t>
  </si>
  <si>
    <t>gatccaacccatcaagagcttccctccacctcacttctattacacgattctcatgaaaatcatcatcatcttcatcaatcatctcatcattgtattcatctcccaagccagtatcatcatgatcctcgacatcagtatccgccaaggacatcatgccccaccatcttcagctatatcctcatcttcatcctctccctcatcatcatcctcatcatcgtca</t>
  </si>
  <si>
    <t>tacggagaaaaggaaatggaaaaaaggatacgagtattgcgttgcccttgcttgaaatggaagaacagagaaattggtaactctagatttggtttgtctgatgaggaaggccgagtaaagcaacccatcaacaacaacaacgaaagagaaagagagagagagagagagagacgacaggcgggtaacagtaaggtg</t>
  </si>
  <si>
    <t>tacatacagcttgccatggaaaggagtaagaaggattggatgaaggcagtaggaaagcagagattcagaaggagcacagcatcttcatacgcctatctgaaattcccatcatgatctacataagtatttctatctttattttcagtttatttattattattattcgaaaactctctcaccatttattatcc</t>
  </si>
  <si>
    <t>atgcctctttgtacaaacaaacaaacaaaaccccaaattcatctctccacaaaactaaaaatcagtctcccaaaggtagaaaactagaaaacaactactttccctacatcgtacgattatgtcaatgtagatacttggttttagttttacagagagagagagagagagaaataaacactgacacaggtatcagaag</t>
  </si>
  <si>
    <t>tttttaaggaggttcaaggctccatacttgcataaactcatggttaacacccatttcatatagttgttgcctaaattgttccgtagacattcgactataatttcttagctggtgccaacgactccacctaaatcagtttacattagttataacaacaacaacaacaacaacaacaacaacaacaacaataaccataataaaaaataatgacaataaccattatcgttgaccaattagaatgcc</t>
  </si>
  <si>
    <t>acaacaactagcttgctcttgataacaaattgcaaacctcagtccaaatgaatttagacatggctttacagccagccaggcttcagcatgcttcatgaaacactagaattcattcttaaaaattctgaatctaaatttttttgaaaacattttatttatttatttatttatttatttatttattttcgaaaacaagtgagaaaattttgaaatatttttttgaaaaattttt</t>
  </si>
  <si>
    <t>gtatttcttatcgttattattttgattaaaagtgatcattttggtcttcctatgatcatgttggactcttcggtatatatgattgcatagacacttctattccaattccaagtcctcttcctcccccttttcccactcctcttgtaacattctctctctctctctctctctctcaagagatcgatagaataagaggagcatggag</t>
  </si>
  <si>
    <t>uncharacterized membrane</t>
  </si>
  <si>
    <t>ctgcaatattacgacccaattgaacgatggatgaagccaccacgtggcgcgtcatgcccaagtaacagaacggaatccatgtctcttactctcttctttctctttcgtctgatgagagagagagagagagagtgaaagaaacgaaccaagtggtgaaaaacttgatggattgagcaatgaagaaagcaacgatggaggaaatgagaggataattggtaaagattgatgaatgcatgattgggaatttgtaataatgcattgcatgcactgaggtttctt</t>
  </si>
  <si>
    <t>gtgatgttaacggcagcagcagcagcacaaggcaagcacaccactcatacatccaattttatccataaaatctcactctcctccttcatcttcttcttttcttcttcttcttgttcttcttcccagtttctccaaaatccttcaagaaagtgaaggtgaaagcgcaacaaaagcatctgaattgagatttgaatgtgttggcaatggcagcgatttggagtggttaacgtgtacaaatcataaactcagaaagtgacact</t>
  </si>
  <si>
    <t>ggaaggagtgtttatgatgtgtggaaagaaggtggtaaggagggatttatataggagtggagagaagggtagggttcgtgtattaggggttgggtgtgggagggaaaggattttgaattgtgaggtgggtggtatgggaaggtgtgaagaagagagagagagagttaaggtaggtggggatcctgtgggatccacagatcatgaggtgtcaaggcttcttatccctgcaccattttggcgtgcaaacgctccttggagtgccaatccaggcattaaacgcgagtttgctgcc</t>
  </si>
  <si>
    <t>ggatatccggcgaagcctccggcgccggaatgtgaggtacaacatcattgagtacgatgacgattacctcgacgaggatgaggacgagaggaggcgcgagaagaagaagcttaagctcgttgagaagctcaacagtgacgacgacgaagaagcagcagcagctcgaggtgaaggagaagatgacgctgaagaagaagccgaagaagaagaagaggaagaggacactcgcgcctattcac</t>
  </si>
  <si>
    <t>probable sulfate transporter</t>
  </si>
  <si>
    <t>agccagtgataaagaacatgatacacctgccaatgccactgccattgccatgtttctttcttctcttcccttccttataaatagccaccattgcagtgtgtgtttctcagacaaaaccaactaactaagaacagagagagagagagagagagagagagagaaataatgggtgtgaactccaacagagttgagcacttcgattcccataatggccaaaccaccaccaccatcaaaatctcaatgccatcatcaatgccaccatctcttgaaatccacagagtagagactccttc</t>
  </si>
  <si>
    <t>agtgtgacatcatcactgactctcacgtcatcatcatcatcatcatcctcgtacatcccttctcattcctaatcccctgaaccatcaccacaaccatcatccctaatccaccaccacttccctccttgacgaatttcccaccttcccttattccttcgtcaaggatctccacaaggagaagtatgcccttgaatg</t>
  </si>
  <si>
    <t>attctgtgggaatccccttgtaagttgggttagcactttacaatttgtaatctaggaattgattatagtgaaattccatcatgttgtgatggagactggatgtaggctgcactgcacttagcagctgaaccaggatatatctgggtgtaatctctctctctctactccatttctatttctactgcacaggagctaaaaactaaaaaatatctcgtgccaagtgacgagaacaaaaagtaaaaagtct</t>
  </si>
  <si>
    <t>attcatcaaccccaccaaaaagcccacctcttccccaccaatttattcatatctcttatctaaatccttctcattttttatgtcaataaaaattgcttccactttttttattcactctatgtactgaagaaaccacgtacgtttcttctatctctctctctctctctctctcccttctccatccaaatccaagatgggacttgagtggaatacaatgttacttaaaactgtactcagtagcacagttaaag</t>
  </si>
  <si>
    <t>trigger factor-like</t>
  </si>
  <si>
    <t>ggatttctgttgactcaagtatgagtgatgatgccacgaggggatcatacagagtggaaattcacgccgtgttccgatgaatctcattctagagagctaccagccagttgatgaggacaatgatgactatctggttgaccatccagatggggatgaggatgaggatgaggatgatgatgaggacgacgatgaagatgaggaggatggtgaggatgaagatgatgggggtga</t>
  </si>
  <si>
    <t>cacactcctttcccatcgcagccccctccctctccctccccatcgcaccccctccccaatgcacattcccccctccctacctccactaccactcgcagcaacaaccacctcaacatcaacagcaacaacaacaacaagcaacaacaacagcagcaaccccaacgcacacttttctctccttcctatcgcagcaacaacctcaatagcaatagcaacttcaacggcaagaacactatcaaggaccaatagcgacggcagcagcactgctctctctctctctctc</t>
  </si>
  <si>
    <t>ctttgaacaaagactttttcatcacaatgctccaaactaagtttggtgtcacccaaggtgccacgaatatacatataaggatgcacagttagttagttagttggtgttcatgaataaacaatctaatcctttttctttattattctagccgcaaagtttaacttttttcatgatattgaattttcttattttatttttatagggaaaaggaaaggagcattgaagaggattgattggacaattaaatgaaga</t>
  </si>
  <si>
    <t>FK506-binding 3-like</t>
  </si>
  <si>
    <t>aagaggaggaaggtagaactagtgaaccagaagaggttaatggagaattgagggagtttgatcaagaagtggattgcatcatcaataattttttgtccaccttggtcaaccccctcaatgatcttgaggaagctttccctttagagttttagagagagagagggaagagctcgaaaagggtggtgaagaagaggtgatcacccaagaagtggaagctttcatg</t>
  </si>
  <si>
    <t>agggattgattcaatttgttgatgggtttgacaagtcaggtgcacgagcatcgcacccgcggcatctaatgatatgaactcgtacggatatatctcttcaattcccaatcctatcctatcacacttttccccttctttctctattctttaacatacatacatacatacatacatacatacttaattaattaaattaattgcatttgaatataccatgtcctacttgaataagcacatgttt</t>
  </si>
  <si>
    <t>caatgcagagcagaatgcttggtccatatagaccatacaaaacgaaagagagagagagagagagagagagatgaagagagaaaaagtaattaaagtagcagtgaagactgataaaaggttgtaacttataacttaaacttttatcaattgattctgtgagtaaatcaatgtggtaataaagctatataatgagaagtattcaacgtaaagataagaagtc</t>
  </si>
  <si>
    <t>4-coumarate-- ligase-like 9</t>
  </si>
  <si>
    <t>gcaattagacccctctgtcaagttggagttcaaaacggcaacggaacatgctgacctggaagagtagagtgtaggtgtccgttttggttgcatatgtggatggagaacaaatttttaatggacaaattagtccttgtggccatcatacgttctctctctctctctctctctatcgcaactcaccttagtctgacttcgtcaacgctctcatcgactctgccaccaaccgccacctttcctacgccgattttatccgccgttcggaaaccctag</t>
  </si>
  <si>
    <t>ggagaaagagaaggcaagaaacaaaagaaaagaagaagaagaagaaggaagaggaagaagaacgtgcagcaagaagaagaagtgtgcaatgaaaacgtgccgtaacagtatgtggaggaactaacgtcaacgacgaagaacaaaccagtgagaaaggaggagaaaagaacgatcgaaaaagaagaagaagaagaagg</t>
  </si>
  <si>
    <t>ttttttctgttttctttccccttgtgcttcttcactctggatgttacgtcttcttcttcttcttctcctctttttttattttcaatttcgttaccatcgtcaccaacaacacctctttctcttcctcctactactcctcctcctcctcctccttctattggaattacgtatcctccttccttttcattcttcctcctccatcatcatcatcatcatcatcatcatcatcatcatcatcatcatcatcatcattgtcgtcttctaata</t>
  </si>
  <si>
    <t>gtgaattatttttggtttctggttttgtgtgtgttttatgccaggaaggaagacaggtgagactacctcctttgattctgaaccagagaggacatttctaagattgagaagagaaacaagagggaagggagttgttggagaagaagactcagaagaagaagaccaagggatagaaggaaatcctcccaatccaccagaggaagtggccaacaatggcccaccttagaggagagttctaga</t>
  </si>
  <si>
    <t>ctaggagatgcttctgccgttgagccactccgtcgccatcaccatcatcatcatcatcatcatcatcatcatcatcatcatcatcatcatcatcatcatcatcatcatcatcatcatcatcatcatcatcatcatcatcatcatcatcatcatcatcatcatcatcatcatcatcatcatcatcatcatcatcatcatcatcatcatcatcatcatcatcatcatcatcatcatcataagaagcaaaaagaaaatgcagcattaagaag</t>
  </si>
  <si>
    <t>actgacacactcgctctcacctcaatttcgatctgagatgcaaggagagccgtggaaaggaattgcaacaaactaaagaaacgtcaacacacttccactctcgaagatttgtgtggattcgaggatgagagtgtgtgagagagtgagagtgagagagagagagagaggaagagaattgatgcttcggaatcaaatgggaaaagcaaggctgttcagcatgataggacacgaacacatcgcac</t>
  </si>
  <si>
    <t>gaatggtacgcccattgagcaagtttgatatatatatgtgtgtgtgtgtgtgtgtgtgtgtgtgaagagggaaaagaggaaaaggaaacaatttgaagagtgacctattcccatcatcttcttcttcttcttcttcttcagttcttctatgagctaagcttccgtgacaaaaacgtcgtcgtttttggtggtttggttgtgttccgaatcc</t>
  </si>
  <si>
    <t>catcacatcatagatttagtgatttacagcatgccagagaaacctaatcatccaaattcagagtcttcttcttctcgacttcacaaaaaatctcatagctcttgtcaatatggttgctaagcccatcgccatctaccccttcacgcttcacaaccccatctttcttcaacagctcatgtcgctgtcactgcttattccgttaccgtcgttgttgagtatgtcgtc</t>
  </si>
  <si>
    <t>pentatricopeptide repeat-containing At3g49240</t>
  </si>
  <si>
    <t>cagcacaagcaccgccgtcctccatcctccacggtatccctccgccttctctcattctcctctccagaagaagccgccgccgagcgccgccgacgcaagcgccagctccgcatagagccccctctctccgccctcaaccgttcccaacagcaacaacaacaacaaactcagaaatcgcaatcccctccgtactacctgaaccctaacaatcccaaactacccgaacac</t>
  </si>
  <si>
    <t>atagggccattcttagccactactttagatacgctcccattcacacgtgtttctcacgcgggacccacgctccaattgtaagccattcagtcacctactcacgtgaggtcacgtgcactcgaccccatctcatacacaaacaccttacacctctctctctctctctctctctctctggaaactccgttactcttcctgcaacttgcaactgaaatctgtttctgcagttctctcttctctct</t>
  </si>
  <si>
    <t>gtctgatctgcggcctctcaggctctcagcattcgtgggattcagtgcaaaatgataacaaacactgcttctaattcctcttccttgcaactatcatcttacggtttcatcatcatcatcatcagcgtagaaattcatgcaactatcagagacaccccactgatccttttgtcgctactaccatgcatatatcacatcacatttttaatataccaaaactttttcggaatatagtgctgttttatccattatcgttt</t>
  </si>
  <si>
    <t>gtggggatgaattgaaaagggaaggacttgaatgtgttggattgaggggattggatgatatctgaaaagggttgttggattcgagagagagcgagagggagagggaggtattagtgttttccttttttgactgtttgggagagaagagagagagagagagagagagaagaacctgaaatgaaatttatgaaggaaacgagaaaggagttgaatgaggtatttctgaaggaatatgattgctttgaaaatgtgg</t>
  </si>
  <si>
    <t>tctcaccgcgatcacagagaacactggaagttgaaaagcacataaagaaatgcactaatcacatgcttcacgtaaagaaagagacttgaaaagtggttaccttaatttgttgtgtggcgaaagaatgtggaaaatggcgtgttgaaatgcagagagagagagagagagatgtaatggaattgaaccagaaaatgtgagagtgaagtgttttgtggtgttgttatggctgttgaaggcgaagacac</t>
  </si>
  <si>
    <t>tgaatactactccttctccttctgcctctgcgcgctataatttcctcttctcttcttcctctccttcacgcgctctacctccttcacgcgctctctctctaacggcaacatccgaacccgcttcaagaacgagaaggttagttactcagttagttagttagttagttaggcagttagttagttagggtttcccgttttccaatcaaacctagtttagttgctgcctttgcttcaattgccactttg</t>
  </si>
  <si>
    <t>aaccacgcgcattcatcatataaatactctctttttgtgtgagagtgaattgtaattaacaatgaagaataggaagtgggtttgcaagagaattgtggaagcgtacaagatgtttgtgaaaatgcgtgtgaaaatgagtgtagatttggcgagagagagagacagagagagagagagtacaaataaaaagaaaaaagaaaaaaaataaattgtgtgtagttgtcgtacgagaatgagactcctt</t>
  </si>
  <si>
    <t>atgcccaatcatttcacatgctcccaaactagggattttcaatcaaaaatcatcaaatccgaaaaaaaatcgaaagtcagcaaacccaaaataaaaaaaaagcaaaaattaaactttatctatagatctatctatctatctatctatctatcaacaactactactactctcccttttgtcatgaagggagacaattgaaccaaccacagacctgcaatagagtaagttagggtgcaagttcca</t>
  </si>
  <si>
    <t>cttgaagtttgaatctttgataggcttagacttcccacctaacctatgacatcctatacaattaagttctaacccaactacccattcttcacttttccacatacctctcaaattagaagcctagatagagagtatctaggtaggtaggtaggtaggtaggtaggtaccttggtagggcatttctgaccgtgttccttggcaatgtgctggacttggatcaagaaatcacggcattgc</t>
  </si>
  <si>
    <t>ctccacctgtttctctgcaaatccctccgtcattttctctctctctctctctctactaaaaacataatgatctgctattttctcttccacttcttaaatccctttctctcttcgttttctttctttctttcttcttttatattcaatggaaagtgttccttcggaagattcacattcagaaaacaacgatgacgagcgagt</t>
  </si>
  <si>
    <t>ggtcgtggctaggtggtcgacggtggtgcagccggtggtggtggttgtgggtggcgaggggtggagaggggggttgcagagaagaggaagaagaaaggggttgggggggcacgacagggtaggatttcgcgtcactggggggttaatgaatttgaatccacgcgatcgcatggctggggtggaatggggggttga</t>
  </si>
  <si>
    <t>catacaagattgaagtcctcatttcctctcacttgcttttaccaaagcaactttcatctcctctctaatcaagtcaaatcatagcatcagaaaagtaagaaagagaaagagagaaaaaggttcctccctaagctagtaaccaaagaagcaagagagagagagttgaagcttgaagcacagaagctaaaacagaaactccaagctaaatcaagcgtaagaaaggtaatt</t>
  </si>
  <si>
    <t>PREDICTED: uncharacterized protein LOC107493165</t>
  </si>
  <si>
    <t>ttatcaactataatcctcagtatattgttcaaccatactaaatttatcaactatagtcctcctcgtctcttcacaaacgtcagaatcaatcggctgaatcttcattgtaaaaggcatgatgatgatgatgatgatgatgaacaagaagatgaatggtgatagtgataacgaaaatgagtagacgacgattgattcaacccaaaatcacactccctcacagttcgatttctga</t>
  </si>
  <si>
    <t>gacgacaaccaagtgatgagtctgtagaagaagaagagaaaaacttaacagactcacacacacacacagagagagagagagagagagagaactcggcaggagagaagtggcgacggctcaacagcgataataacgggataagcagggatggcaacatgagctgtgaaggaagatgggagctgtgaagggggtaagcggtgatagggatcagcaacaatgatgacggaag</t>
  </si>
  <si>
    <t>ggaagagatggatgacgatgatgtcgaggaacaatcagatggcgatgatgaggatgatgatgatgatggggatggcgatgataataataacaacgataatgcgaacgataatgatgacgacgatgacgacgacgacgatgatggagtggatggacaaggtgaggaaaatgctgaagaacaggaatatgaagactcgggggaggaggctggtgggaaa</t>
  </si>
  <si>
    <t>ggaagagatggatgacgatgatgtcgaggaacaatcagatggcgatgatgaggatgatgatgatgatggggatggcgatgataataataacaacgataatgcgaacgataatgatgacgacgatgacgacgacgacgatgatggagtggatggacaaggtgaggaaaatgctgaagaacaggaatatgaagactcgggggaggaggctggtgggaaagaccaaatgg</t>
  </si>
  <si>
    <t>ttcacaccaaccgaaaaagaagaaacatcagcacttccccaacctgccatgccggtatccttcgggcactttgtacacgtagtcaatgctgacctggttagtagagagagagagagagagagagagagagagagagagagagagagagatagagagagagagctgttaccaccgaaagtcattcca</t>
  </si>
  <si>
    <t>agctgccgccgtcgaagctgggttcgtcgccgtcgagcagggccactgagaagaggatacgcgagtgagcgagtgaacgtggaaggagagagagaggatggggttagtggtggtggtggtagagggaaaagatgatgcagatgatgataatggtaatttgagatttttatatgattttttagtgtttggataattttgttatatggaactcatgtttta</t>
  </si>
  <si>
    <t>aagagcaagtcaggagtggtggatatggaaggtggagatacatgtacatgtatgtatgtatgtatgtatatacaaagaacaagaagaagaagaagaagaaagttagttgtggggttttgaagagagttgagagagtgagaaagagaatcgatctgagagaaggaggaaaagggaggcgttgtgaagtctcaagagtcgagtctcaaagtctctgctt</t>
  </si>
  <si>
    <t>tcaacaatcattccctagctgtctcaatgtaataaccttattcaactgatttgaagttgaatcattcattgtttccattcagaagtgtagatcgaagaagaaaacgaagaagaagaagaagaacgacggagcttatcacgttgaattcaatgcagatcaataatgaagaatgcgagcagagaagaaaaacgtgaacagaggagaatgatgaattttatt</t>
  </si>
  <si>
    <t>tgaggcaagcagtttaatacctttgaaggtgacaccacactgtcatcgttgtcattgttgtcaccatcaccatcttcgtcgtcgtcgtcgtcatcatcatcatcatcatcatcatcatcatcatcatcattgtcaccatcattagcatcatcattgtcaccttcattggcatcatcattcttgtcatttgttg</t>
  </si>
  <si>
    <t>tttcttctttcttcttcctttctctttctttcttcctcctttcttactttcttcttcttcatctctttaacttctcatccttcttcactttcattctattttacttaatttatttgcatactttcattcattgacattttaattttgtgcatatttttattttcttttctacgtttattatttttccattggtgttaaaatgttcttatt</t>
  </si>
  <si>
    <t>disease resistance RPP13-like</t>
  </si>
  <si>
    <t>ctgtgacattgacatccaatacttcacagaaatcaatcaatcatcaaaattaaaatcctcatcaacaatatcatcatcatcatcatcaaaaggttctataaaatgcaagttactacccaaggaaagcattcgttcaggaaggtacttggacttcaagccacgacactcacgaaagagcgcacgttgaaggcaaggcatcgcagcgtcttctaatgtaacac</t>
  </si>
  <si>
    <t>LETM1 and EF-hand domain-containing mitochondrial</t>
  </si>
  <si>
    <t>cacatattgactaaacgtggcctacaagttatagggacattataagtcatgataacatttttttttgaagtacaagaataacagaatattgagagagagagagagagagagagacggttggggggggggggggggtttaatagaccaacctgcttatattgtctagagttagttcatcgttaaacaacttagcaaatcccaaaatttcctcattggagacac</t>
  </si>
  <si>
    <t>exocyst complex component EXO70B1</t>
  </si>
  <si>
    <t>tgtttcgttgagttatatggatgattctaatgaaatattatcgatataacttattttcttaattatgccgttatgggaagttagttagttagttagtgattacaacgagtcgttggagcaggttttcaaggagcattcgaagatcgagcgcgcagattccaccagtaggccccacggcgagaatcaggggcagaatgggaaagaggatgagaaggcag</t>
  </si>
  <si>
    <t>ctctctctagaaactacatctaaaacctcaaattatgtgaatgaaagttgtgtgaatgaatgaatgaatgaatgtatgattcccccactctgcaacctctaatctgtgtttttcaggcttggaactgggccaaaaggagcccagaaattgcccccagcgtctcttgcgatttctgcacgtggcgcacattacgcgtacgcgtcgctggactttcac</t>
  </si>
  <si>
    <t>gaagaacagaaagaggaagaagaacgtgtagcaagaagaagaagaagaagaagaaggagaaagagaaggcaagaaacgtaccttgaataatatttcttcgttttttctagtgattttgatgaaggagaaagagaaaatgaaaagaggagaagaaatttcaataaaaaaagagggaggaagagaaaaaagaagacacagagaaagaa</t>
  </si>
  <si>
    <t>attacagaaatacacccaaaggatttaagaaatacacctaaaattcgttaaagtacatccttatgcataattcagaactctttctctttctcctcatcttctgctgcttcttcttcttcaaaacgatttcaaagcttgatttcagaaactatgaaaatcgaaaaaaaatgaagaagaagaggaagaggaagaggaagaggaagaggaag</t>
  </si>
  <si>
    <t>tagggaagtaggcgcaacataagctttagtggatggcacaggaggtggatctacatcatcatcatcttcatccggggcagggacgatcttcccattttccacaatattatccaaactgaaagagagacaggtcgagactcgggagcaagaactcggacctgatccttcaaattctcataggcagaagtcacactacccacagatggccctggag</t>
  </si>
  <si>
    <t>ccagagaacgaagagctcatgcccataaacaacaacaacaacaacaacaacaacaacaacaacaacaacaacaacaagaggcagaagagcaacctcaattcctagcacttcaaccagcaccacaactaattcccccactctccctctctctccttctctctctctctctctctctctctctctctctctctctctctctctctctctctctct</t>
  </si>
  <si>
    <t>zinc finger BED domain-containing RICESLEEPER 1-like</t>
  </si>
  <si>
    <t>gtgaaaagaaagttgtataagctttttgagggatatacaagcaacaacaacattccctctactactacccagatgaagatttatgtgattgtgatgaagatcaatgtgaatggggttgtgatgaagatgaagatgatgatgaagatgaagatgatgatgatgatgatggtgctctaaatggttgaagaattggatcatccgtttacacttga</t>
  </si>
  <si>
    <t>agctgttgtattgttgtcaactctaagcaagacaaagtagtaatagtagtagtagtagttgtgttgttgtcaactctaagcaagaggaaacctaaattttagttgagctacaagtagtagtagtagtagtagtagttgaattgttgtcaactctaagcaagaggaaacctaaattcaagttgtgctacaagtactagtttcaagttgt</t>
  </si>
  <si>
    <t>ctgagttaaaacttgtatagtaaaattcttctcacaaactcaatttagggatctaaacttgcaagagtctaagagttaatttgatttagttatgagtgagtgagtgagttagttagttagttagatcgttagagtttgttgtaacggttatttgtggtttctgtgtatgataggtgatgaagattatgccggttcagaagcagacac</t>
  </si>
  <si>
    <t>caaagatcttaacattggctgagtgtgaagtaatgaacaaggagaagaagccatgtgagaagatgttactcgttcaaataaaaataatatgtgtggaaaatactaatttactcagtactggcagaaaattagagagagagagagagagagtttacgttgaatatggtggagaatccagcagtggagtgatcaaagccacactcctt</t>
  </si>
  <si>
    <t>aaggagtgtgtctcatgattctcgagaagatgctccgaacttagtctttacgtaaggtactacaactcaatcacctctctctctctctctctggctctcttcaatttcgattttccgatttgtaggttcaattccttgaaccaaaaactaagtaaagaaacagaaaagattgtccctttttcccccaactatattacatg</t>
  </si>
  <si>
    <t>Retrotransposon gag</t>
  </si>
  <si>
    <t>ttctcaaagtctgaatggatggcaaaatgcatccaacagtactaaagaggcacttctgaagaagaagaagcttatgatcctgagaaccctgcaatagcagaggtaaattacatgggtgaaccatatggaaacacctataatccatcatggagaaatcatccaaatctctcatggaaggatcaaaggcctcaacaaggc</t>
  </si>
  <si>
    <t>ctatgctttcaccacaccaaacttagaatgttgctcaccctcgagcaaaggaagaaagaatagaagaagaagaagaagaagatatgggggagagggagagaggtttatggttcggtcatgtagggtgggtttgggtgggaaagaaattttgaatttgaaggtaggtggggtttatggggaagagtgggtggatgtgatt</t>
  </si>
  <si>
    <t>cyclin-D2-1- partial</t>
  </si>
  <si>
    <t>gtgtccgccgacaacaccgaaccaccgccgtaatcattttcgtcgaagacgctgttgttgtcctctgcacatagaaggcttgaaacactccgcaaactactcgatgccattcaaacaaaccacacctgggtcccctctctctctctctctctcgttaaattatcgatgattatgaacaacaaatggcaacaag</t>
  </si>
  <si>
    <t>aaaatatacgatgaggggtgagtgagagtgagggagggttctctttatgtttctctctctctctctctctctctctctgctttttgagaagagaaggagaggtgtgtgctggtggacctctgttgctgtacagggtggtggaggagtgccggtggacccgcctcacgcgtgtcagaatacactcacac</t>
  </si>
  <si>
    <t>monoglyceride lipase</t>
  </si>
  <si>
    <t>cttaagatcaccggcaaccgggaaccactggcgacaaaaaagagcgttgttcctaacgccgtagaagatccaagtacagaacattgccaaggaaagcggtcaaaaatgccctaccaaggtacctacctacctaccttgatactctccgtctcagcttctaatttgagaggtatgtactgtg</t>
  </si>
  <si>
    <t>gtgttctccatttccattactacttcttcttcatacctcccactgatcttaccagtcacctcctctcttcttcttcttcttcttcttcttgttacctatcttatcagttgggtgttgtaagtgcaagtggaagatgaattctaaaagcagcaatctggagacccgttcactgcttgatgag</t>
  </si>
  <si>
    <t>tgattggtgaagggtatttgggaaagagtgttatgaaaaggtgggagagagagagagagagagagagagagagagagagagagagagagagagagagaggtgggataggtggggatcctgtggggtccacagatcctgaggtgtcaaggatatctcatccctgcacctagtggcgtg</t>
  </si>
  <si>
    <t>ctcctgatggcagcaaactagtaatcttgttcttcttcttcttcttcttctctcttttctacgttcttcttccccctttcttcctgtttttctcactcacataatcatcacattcatcatgttcttgggcgaatgaatatcttagaacaagaataagctgaattgaatagaagaac</t>
  </si>
  <si>
    <t>ccctttggtggaattcttgttagtaataataatatcacaaagaaagatggtgatgataatggtaatggtaatgatggcaataataataataacttcttgttgcatgatactcttccaaagacaacaaccaccaccgccaatgaccgtggtggccgtggcggcggtgcaaagaagag</t>
  </si>
  <si>
    <t>mediator of RNA polymerase II transcription subunit 29</t>
  </si>
  <si>
    <t>agcaacaactcaacctcagatgaagcagacgaacaacaacaacaccccaaaaccaaccaaattcacaagaatcccagaggattaccaatctagaactgctcatggagaaaatgatgaagaaccaagaattgacaacaaagaaccaagaagcttcaatgaagaacttggaaaggta</t>
  </si>
  <si>
    <t>ctcgtcaaattgattagtggaagatgaagaggattggttggattgttgtctatggtgtggtgcttggtatttggtgtagttattttcgttttggttgtggtgattttggttggcttggtggttgttgttgttgtgttggtattgagatgaagattggttgttgttgtaatga</t>
  </si>
  <si>
    <t>gggatcctcaccttccaccatctcctggggtcgcactttcaagaaagagtgctcagatctaagattattcttttctttaatcagtttcataatatgtatgtatgtatgtatgtatgtatgtatatatatataccctatctcctcatacttaattcatcactcctcaagctttc</t>
  </si>
  <si>
    <t>caagttattgagttctatatatgtgtgttgttgttgcttcactgagtgagcaagaggcaagcactcttctcttctcttctcttctcttgtgtgctcaagtgcgccctctccttcctctgctttcatggctttatataaaccgccccattcacaaacactgccatggcac</t>
  </si>
  <si>
    <t>ttatgaatagcttctctgacgagacaactattcaattgaattaagatcgaaagctttctggcaaaatcaagagaaaagatagaagaagaagaatgaaaactgttattgatctattgaattacaacagaagctccctaacccaatgaagaggggtttagttgttcatag</t>
  </si>
  <si>
    <t>tgatgattatgataatgagatgatgagaggttgaagtagttgctggatttggaaggtgttgcatagttacaagtagttgcacgaagaagagagttagaagaagaagaagaagaagaagaagaaggggaagtgcgatgaagaagagttgttaaggttcgagaacagag</t>
  </si>
  <si>
    <t>ttttgggttgtatagttagagtcgtattttgggttgtatatgtatgtatgtgtgtgtgtgtgtgtgtgtgtgtgtgtgtgtgtgtgtgtgtgtgtgtgtgtgtgtgtgtgtgtgtgtgtgtattctccagccagtcttgacttcgcgggctcgagttaggag</t>
  </si>
  <si>
    <t>aacaaagtgtgaaagtaaagcgcaacgctcacatacaaaaacttgtgtacgaagaaaattaaatacacacacacacacacacacacacacacacacatacatatgtatatatataaaataagagcggagtgtcaaaagacgcataatatcaagttccggg</t>
  </si>
  <si>
    <t>transcription factor MYB90-like</t>
  </si>
  <si>
    <t>gaagcgtccttcaagaagtgatcatcattatgagcatcccaattgaagtcaggtaaaagcagcttccagcttcttcttcttcttcttcttcttcctcagcacctgagactgagagtaagcatccgtcgttcaacttctcttcatcccctttgcc</t>
  </si>
  <si>
    <t>cctcaatacctccaagaacatatttttcaccaccaagccctttccaagcttttcaaaatcaccaatcaagctccaatatccacacacacacaacctaagccacaaccatcatatccatacacaacatctcaaaacccaaacatcataaaacaat</t>
  </si>
  <si>
    <t>tcttcccaaaatggccctctcttgctccaaagtctctagcttttctctttcacctgtttctagtggttgcgatgtttctgcgaacagaaagatcgcagctttgagcttctcttcttcttctaagagtaggagcttcaaggttgttg</t>
  </si>
  <si>
    <t>gtgttcctgatcatagcacccctgagctcctttctctaatctcagccgtccgatttagacaaaacaaaattcctttgccctgaaaccgttaatttcccctctctctctctctctccatgtgctgttcgttgctgtgtgagtagc</t>
  </si>
  <si>
    <t>actccaaacaattcgcgataagtagagaacgaaccgatgaaagtagatataataatcgctacagacttttaactagcatttcataagatcaaaaggacgaccaaacaaacaaacaaaccagatagatcattcagggcttcagg</t>
  </si>
  <si>
    <t>gcctcacctctatccaaccattgcgcattcgcatttcaacttgtaactggtaattctctctctctctctctctcgttttgctgaatttgtatttacaagtaagtaggtaggtcttcgaatttagtttctgaggtctgttt</t>
  </si>
  <si>
    <t>cctcatctttggcaagctcctcggttttttttcacagttttttttccagatttatttatttatttatttattttattttttttacgttctgctgaccttcgttctttaaatgacgctatcccgagaggac</t>
  </si>
  <si>
    <t>gcaacaccaaacttaagagttttgctcgtcctcgagaaaatatgatcaatgggaagaagagagtagaagaagaagaaagaggtagagatagatagagggaaggagtgaatgataggtggg</t>
  </si>
  <si>
    <t>aaagagagcttcttccacagccatacctactaaaacggagccaaacatcagcatacatatcatatcactcactctctctctctttctcttgtcttcttcaccgtgatggagtcgcgagtgttgtcac</t>
  </si>
  <si>
    <t>gtgaccacttcttcagcggaaagcgcatcgaagaagaagaagcagagtaaggttaggagcgttgttgggagaagcattttaggcttttgtgagtgagatttggagaatgaacagagagaga</t>
  </si>
  <si>
    <t>caattggaaactcctttttctccagaggacgtcccatgaggtcttcctcattgggattcacgtcctcctcctcctctctaggttcggccacaccaagtaaagttatggccttatactct</t>
  </si>
  <si>
    <t>caaagaaggagaaggagagaagaaccacgggaagaagaagaacaacaagaagagcaagaagaaggagcaacaattccaaccacaaaacaacatggacatgggagct</t>
  </si>
  <si>
    <t>tctgctggtgtgatgcaaatggtgatggagtggcagtgggtggaggttggtggtggtggattctgattctgagttcttatgattccattatctattgttcttatg</t>
  </si>
  <si>
    <t>gttgttccatctttgacctcctccttgttgttgttgttgtccctattccttgttgatgattgtctctccaattttgattgtgataccactcccttgattgtag</t>
  </si>
  <si>
    <t>aaaggaggtacgttctttgttgcctagttgcttccgtaaccgacataggaagatggtagataacatggaagacgtggttacaagaatagatattcttgtaagtaaaaagatattcttggacttcaacagagtaccaaggataataacttgtcatcatcatcatcatcatcatcaaaatggcgagaaatccacttccggggcccacttggtgtgtgcttaggctgagcattaagctttacacactcc</t>
  </si>
  <si>
    <t>AF479310_1 cold stress responsive partial</t>
  </si>
  <si>
    <t>gcaagagcaccacccaggtgagcagcaacacaaggagggtcttgtagacaagatcaaggataagatccacggcggcgacggtgccgagggtgagaagaagaagaagaaggataagaagaagggcgaacatggccacgaccatggccatgacagcagcagcagcagcgacagtgattagatcttctccgccattactgcttgctgcacctttcttctatgtcaaggt</t>
  </si>
  <si>
    <t>PREDICTED: protein SHORT-ROOT-like</t>
  </si>
  <si>
    <t>ggatgataataaatggtagtggggttgtaattggttataataagggtaatattgttctggttgctttgaagaagaagaggataggtcttcttcatccatgaaaaagttgaagcattcttcttcagcttcttcctctagttggtgttggtcataataataataataattttgatgagagttggttgatgatgttgttgtggagttttagggacggttggatatagcctaaacagcgtatccatttttatcacactatgaatagaatatactcactatggtagtgaagtagtagtgactagtgagagtgagtgtggt</t>
  </si>
  <si>
    <t>Chaperone dnaJ 49</t>
  </si>
  <si>
    <t>ttggactgcatgctccacttgcaggctcttgcaccagtttgagaggaagtacctgggacataatctggtatgcccctcttgcaggaagagtttttaaggctgtggaggtgggtagtgacgatgatgggtctgaagaagaggaggaggagaaggaggaggaggaggaagaagaggcagagagagatttggtacaggaggaatatgaagtactttcgagttcaaacaccttaccgaccttacgtcca</t>
  </si>
  <si>
    <t>caaaagatgcaggatccatacaaaatttgattcaaaaggatcgtgttcttgcagcagtatggccaaaatgctatattgaatcaaaatagtgtctttctggtttttttgttcccttattttcttttgttgttgtttgtttgttgttgtgtcgtgtgtgtgtgttgtctagtgtggtggtagtgtggttcagtgtaaacttaggtaatttgagtata</t>
  </si>
  <si>
    <t>aactcttaaaagacaaataaaggttaggactgggaacataagcagataaaataaaataaaataaagaattgaaagaaaaagggagggagctcaaaatcatacatttaatgtaccaaaaagtcagaaaaggaagaattacatgtcctattatagaataatttagagtggaggaacaaaaatcttccacaccttaacatcacaatccaagctgccac</t>
  </si>
  <si>
    <t>sugar transport 13-like</t>
  </si>
  <si>
    <t>atggccggtggaggtttcaccaccaacggcggaggcgccgtcgacttcgaggccaagatcactccaatagtcatcatctcatgcataatggctgccaccggaggccttatgtttggatatgatgttggtgtttcaggtaacaataactgatctctctctctctctctcacatacatcacattcaactccttttaggtgtgttccaatcctatacataacctattttaacctctattt</t>
  </si>
  <si>
    <t>FAR-RED ELONGATED HYPOCOTYL 3-like</t>
  </si>
  <si>
    <t>agtagcagtccaagtgaaataccaatgcttattattcgagtcaagaggcatattgtgccgtcacgcactaagcgtgttaagctttgaacaagtaagccaagtgtcaccgagatatatactggaacaatggagcaagaaggtaaagaggcgacacacacacacatcaagagcaaccacgacgagccactgtt</t>
  </si>
  <si>
    <t>transcription factor RAX2-like</t>
  </si>
  <si>
    <t>tatgatgatgaacagatggtcaattatagcagctcagttgccaggaaggactgacaatgatataaagaattattggaacactaagctcaagaaaaaactcatctctggtttcattcccaattcttcttctattcaacaaagaaacatcatcaacaacaacaacaacaacctccatttccatcatcatcaatgtacatggatcaatgttatggatcttatgttacaggact</t>
  </si>
  <si>
    <t>tggagagagccaaaacgttggcgttttggtttggcgtcccattttgttaaaaacatcatcgttctagtcaaaataaaaatgttaaacgagtttgattaaacactctcccttcactcgtcttctccactttcaccctctgttttcttctttttcttcttcttcttcttcctcctctcttcattaatgacactaccgtagagatccgtcggtgaaattaaaattcttgtatcaagaagacatcaaaatcaggtctcctttcgtcgttcgtctcctcctccaattgtgctatatgggaatcctgatcatctaccctattct</t>
  </si>
  <si>
    <t>SWR1 complex subunit 2</t>
  </si>
  <si>
    <t>gcatctctctctgcctgccgaacaatcacggcagttctagtggacttcctgattatcttttcccctccatcatcgcgtgtatcatggtgttcctcaggaactggctccttctctggtttatcatcatcatcatcgtcattgtcttcatcgtcatcatcatcatcatcattgggagaacgttccaacttagacaaaaccttctgtcttc</t>
  </si>
  <si>
    <t>ethylene-responsive transcription factor RAP2-11-like</t>
  </si>
  <si>
    <t>gccgcgcgtcttcttcgcggctccgctgctcggaccaacttcatcactcatcatttctcgtcgtccttggattctcctgtcgcttcccggattcggaatcttttgaacagcaaaaagggaatcagcagcagtgatgagatcattgagaactcatcatcatcatcatcgctttcgagttcgagtgagacaattggtacagaaagcacaccaacaattctatctgatgataatgcttatagacctaga</t>
  </si>
  <si>
    <t>CUP-SHAPED COTYLEDON 3</t>
  </si>
  <si>
    <t>catccaccaacatcacattcacatttttttcttttttaaacaaagaaacagccaagcttattacgattgaagaataaattaaattaaattcagacctggaagttcccatggctcgcatcgattgagatcaacctccacaaagttgacatgagtagtagtagtagtattgaagaccttggaagccaaatagaaggtaatgagttcttgatcagttgggtgaaacctgaaaccgggtggcaaaccttgagcgttttctcttttcatgatcactcagctcacacgctagctcttccattgatagcatcatcatcatca</t>
  </si>
  <si>
    <t>cleavage and polyadenylation specificity factor subunit 1-like isoform X2</t>
  </si>
  <si>
    <t>ggtctcatagtgctgattcctctaagatggctaatgatgatgatgaatatcatgcatacctgattataagtttgggggctcgtactatggtaatcttttaataagtgttatatgttttggtaggataacctatgatttgtaacatgattcctctctctctctctctctctcaaccatgtgtactctgcaggacaactgaagggttagggcttagtgtaaaacgtgttaggattgcttttaaaattagatggtgcatggcttcatgaacaagactcttgaggatgcaaacctagtttgtcattc</t>
  </si>
  <si>
    <t>aattttgtccctgtggcttgaggttgatctttggttgctgttgttgttgctggaaggcagtgtgacactgtgagagtgcagtttggaaaggttctggctaaggaaagacttggtatttaagtgtgtccattgtgacccacctctctttcctagggacccttcctagtgcacagttgagttatactattccagtatacggttgcaacaatgtcaggatattcaagtgctgtgaagcttgaaatagagaaatt</t>
  </si>
  <si>
    <t>PREDICTED: uncharacterized protein LOC107472741</t>
  </si>
  <si>
    <t>aatttttagaaactctggttgttataataactacatagatcaacacataaaacaaagatataacgacaaaaacttggtcacaaggataacatttactaaaataaagacaacacaacaacaacaacattaactagaataaagacagcatgacaacaacaagagcaacagtaacaaaaccaacgacatcatgacatttacacatcacctccgaccatggagccttgctgaaggcaactcctacgagtgtgtccgggctatctgcagaggccataatactttggtctattatgatcagtctcatacatagtattacggattctggtggaccttggtcggccttctcttgcacgtctcatgttaggatcaggaatgacagtcggaccgcttaaggtggccccaatctctctggantaggggacacaaatctcacccnctatatgttgaacacactactcttggtgtatacatcttgaacatatatttctctctcgagtgagcgtagcatgcgagtgcgtgaaaacatggataatagagagcgtgagagttctctacactcacacacacgatccccgaagtgatggttggcgatgaagagagagagagagagagagagagagagagagagagagagagagagagaatgagtgaccaaagagacaaaccgatagacaacaatt</t>
  </si>
  <si>
    <t>aattgattcgaagtaacaaggcccattccgataaccttatatcattttcacttacatatttcgattgagttaaaataaacttcaacttacaatgatataccttgtattttagcccgtaactactgcacaatcaatcacctcatctttggcaccagatcaaccacaacacaacaacaacaacaagatctaggacaaaccacatctcactcatcaatctaagccatagagtctgttcaacctctccaagtcgcttttccagttacgactgggacacaggtaattggaatt</t>
  </si>
  <si>
    <t>golgin subfamily A member 6 2</t>
  </si>
  <si>
    <t>aattgagggtgctcttcagcctctccctctccttgttgttgttgttgttgtggttcatgagcatgggctcttccttctctagccctgttgagtgggtggacagccaccacttttgccatcgtcttggcagtgatggacttgtcttgcttcacaagcacttcatcaataatcttctcaaccccagcctcatcacacaacctttgtatgatgctggggaatgccaaccttgtgttgtcactggtacttttcagcactttgttgatgttgctggcaatcatatcccccacattgatgttctctcctttcatgatgctatagatgagcacagctctctccttggtcacctctgaagtgttgaatgtagggattagggatctccttacaaactctaccccccctctagcttgggggctcaaatctcttctcctcaattttgagcttgcaaccgtcatgagcttagaatgatgtttccaaccactacacaactctttcctactcttaactcatcaaaccattttcaagtgagaaataaagcttagggataagtattttacccacttgaatgttttgtaggatggtgtcttagggaagggtggtcctaatgatacttgcaagctccactcttttgtacttttaccttgactatctccacctctttcaatt</t>
  </si>
  <si>
    <t>myb A</t>
  </si>
  <si>
    <t>aattcacctagacaagttcatgatccatactctaaaacctacaactctggatggagaaatcatcccaactttggatagggaaaccaacaagaccaaggacaagatcagagacgttccaacttcaactccaacaacaatgccactcatcaaaatacttcacagagatattaccaacatccatctaaccaaccttctcaaccacccaatctcaacccaccatcttctacagatgataggctttcaaagattgaggctctactcaaaattggaatt</t>
  </si>
  <si>
    <t>gatcaaaagaaaaacaattggcaggaataaacacatcatcgcattcaaatcggaatggcaagagacatatatacatattaaaccctagagagagagagagagagagagagagagagagagagagcgagagaggagaagacttactagtagcgagaaggagagacgaaaccctagacgcagagagggagagattacttcatgttccttgcttgcttccgaggtttggggcttcgaacgagaaaggagcagcttcgtcttcaacaaatatctgtttctgttcttttatgtttgtgtctctctgcatagattcgccctttgctcttttgtttttgctattttctcgttttaatcagctcactaggatc</t>
  </si>
  <si>
    <t>transportin MOS14 isoform X2</t>
  </si>
  <si>
    <t>gatcttttagcttagatacatggaatcttttaaattttgatgaaaaatagattaaaaaattatgtttacatgataggttcacaaatgtgcaacaattcttcaacaactggctgcaatttgcacattatccgaaagaacaacattgaagtctatactttgctggcaaactctgcatggatggctacagtcagcaggctctctctctctctctctctctctctctctctcagacagagctctctctctctctctctctctctctctctctctctctctctctctctctctctctctctctctctccaacatgtatttattattattcctttaatatgttttattgttttatttgactcttgctatatggaaaccagcagttagaattgagacttgaaaccgaacatgatc</t>
  </si>
  <si>
    <t>gatccaaaatctcgccttgaaacgtgtatttacatctaactatgcctaacgttcacttctctctctctctctctctctctctctctctctctctctctctctctctctctctctctctgacttgtgatttagtatctcattcttcataggattacctctattttttcttcatctgttctttgggatgtttttttttgtttataaattatacacactgtcttgttagctggatttgaaaacatagttcttgttgtgcagagcagcacatttgatc</t>
  </si>
  <si>
    <t>hypothetical protein VITISV_015574</t>
  </si>
  <si>
    <t>ctactggtttttatttatatttttcacaccccaacttctgattcagccaccaccaccgccacctctgcggcagtcgtagcagaccgccaagcaccgttacgtaatcttcgtcctgtaagaagcttaactcctcacttgtcctttgtttttcttatttcattactaatagtctattagcattaattaactaattgattaagagctacactcagagactcggcgagtagaagcgcttcgccatgaacgcccctgaccgttacgaacgctttgtcgtccccgaaggcaccaaaaagtatgcctcatctctctctctctctctctctctctctctctctctctctctctacagttctaattgtcaaaacttgatttcagggtgtcgtatgagagggacacgaagatc</t>
  </si>
  <si>
    <t>caacctcccttgtgggtatgtggtgtaatactgtggcatgtccggcaaagccaattggctcctttcctttttttcccccttaaaaaaatctccaagctctctctctctctctctctctctctctctctctctctctctctctctctctctctctctctctacatttgtttgggatgatggttttgagaatgaatgggagcccgtgataatcagatgagcttccatcggtcgctattaaactttactccacgccatctcaccagttacattctcttccacttcactcc</t>
  </si>
  <si>
    <t>gattcatctatataggttttacgaaagtagagagagacaaattttagagagagaaaaagggataggaatgcactggcagagatgaggagggggagtcaaaggaaagacatgcaatggcggagacaacgtgtagaggagtctgcatggcggagacaacgtgtagaggagtagactgcaacagagagagagagagagagagagagagagagagagagagagagagagagagagagagagagatgtggttaaggtatttgagggaagaggatgacaaactgaaatgaaggagaagggatcgtgactgtaaatttaggataaatttaccgtcagttttttcgttgaaaaatgatgtaagtaaatttttaaaaaataactaaaagattgtatttagatttgcgtcagatc</t>
  </si>
  <si>
    <t>gatctgagcgttgcgttgggttcgggaattggggaattgcgagctacgatggtgattggtgaagtggtgagtgagtgaggagtggtcagtggtcagaatttataaggcgtggcgattggggagagagagagagagagagagagagagagagagagagagagagagaggaatgatttgtgaaggaagaagggatgggtgtggtttgtgtgggagagagggt</t>
  </si>
  <si>
    <t>attccaactgaggttttcaagattgtgtttcttaaactttattgactctgctgtagaacctattcagttctgtaattctgtttgcattcaatggggccagatattttccaactatgtaatcagcagcctgttttaatgtattaacaagtatgtattgggaaagcaaaaattgtattagcaagtagtgaggctgacaaaccatattgatgaaagatacatgtccatatttgagagaccttttaactttgtgaggctttagatagagtaaattaccttttgttcagaacactaataaatctaaagaaatattgtacccatgaaagataggtttcggtggacaatactactcagtctcaccaaaaaaatcactcactctttttcaaacaaaaactgtttgtcttcaaactcacctctctctctctctctctctctctctctctctctctctctctctctctctctcacacacacacacacgcgcgctcgtgcacacacacactttttcttttctaaccatccccccccctcccttccattttcaaattttccatcgactcttcgaaatattttcaagttcctccttcggtttgcacacattgcttttggatc</t>
  </si>
  <si>
    <t>gatctctccgccatccatgtaatgtccaacgtgagtgtagtatgtaaagggtgtccctggacccttctaatgcatgtcctccagcccgtcggacccgtcatcgtcgctaaacttgagctttcactgccggtgcaccgtcgtgtcaccaccaggagggaagagagagagcgcgaagagcacagagaagagagagagagagagagagagagagagagagagagagagagagagagagaactgaggaagcagaggaggagaagaggctgctactagcgtcgagctcaccattgtccttaccgcatcgccgctatcgttgtgctcgcaagcgaggaagcccatcgctgccgctgctgcccgtgaagtcgttgccatcgtggttcagaactgaggcgagaaaaagggttgcgtaggaggaaggaattgcgctgcccagtcatcgttcgtgacgcctggatc</t>
  </si>
  <si>
    <t>gatcaaaagaaaaacaattggcaggaataaatacatcatcgcattcaaatcggaatggcaagagacatatatacatattaaaccctagagagagagagagagagagagagagagagagagagcgagagaggagaagacttactagtagcgagaaggagagacgaaaccctagacgcagagagggagagattacttcatgttccttgcttgcttccgaggtttggggcttcgaacgagaaaggagcagcttcgtcttcaacaaatatctgtttctgttcttttatgtttgtgtctctctgcatagattcgccctttgctcttttgtttttgctattttctcgttttaatcagctcactaggatc</t>
  </si>
  <si>
    <t>CBL-interacting serine threonine- kinase 23-like isoform X1</t>
  </si>
  <si>
    <t>gatcatcttgtgcttgagaactttctccttgtcgagaatcttaatggcgacattgtctccggtgaccgtgttctttgcaaacttcaccttcgcgaaattcccctcgcccagcgtcctacccagctcgtacttgccgacacgtgtccttccgctgttggtcgcatgaccaccattccctggacgtgacgtcatcttccctcctcctccttcctctccttattcaaatcccttctgcacgttctatgcaattttctctatctagtctctatttaaagcttaaaacctcttcttctagcaggttgccacacctgattattagtcatcctcattcttttctttttcttcttttttttttttactctctctctctctctctctctctctctcaaaaccaagctacgtaaggattcaggccagggggaatgaatacgattccaaaaagatgccaaatatttaaaataagaattggttcgaggagaaaatggtcgttgggtcaaagtagaaaacggcatggcttcagatggatc</t>
  </si>
  <si>
    <t>Ah1TC4F12</t>
  </si>
  <si>
    <t>gatctttccgccattttctctactctctctctctctctctctctctctctctctctctctctctctctattgtgacctctgtctgtttgccatccatcattcgccgtcgatcgcctgtgtctccatgtgtcgcatgttgctctctactctctgttgagtctattctgcttctccttactctcactctttgttttgttatgtggagcatctgtcattcaccgcgctgtcgccattcgtcgcattgccaccattcgtcgtgtcctttgccgttcgtcgcgttgccgtcgttcattcacacacaaccgccgcttgtctgtttgcacaactacgccaggtttttcctactctat</t>
  </si>
  <si>
    <t>gatcttgatgatgagaggctcaacaagatgtgcctccctcgcttcctctttcttctttgttctgccgcctccatcttcttggtggagagagagagagagagagagagagagagagagagagagagagaatagagttgggaaggtgaaaaagaatgaaggaattatggacaagtggagttcagatttggtgtgtggttaatgcgttaat</t>
  </si>
  <si>
    <t>ras-related Rab11D</t>
  </si>
  <si>
    <t>gatcacaatcagagctccaacaaaaaataaaaagctttaattttgtaaaaatagagagagagagagagagagagagagagagagagagagagagacctttcttgtccagcggtgtcccaaatctgggccttgacgaccttggaatcaatattcaaggtcttagtagcgaactcaacacctatggtggactttgactccaagttgaactcgttcctggtgaacctggaaaggagattagacttgccaacacccgaatcgccgatc</t>
  </si>
  <si>
    <t>receptor 12</t>
  </si>
  <si>
    <t>gcccgggcaggtacttgacctcctagactgttagaagaaagtctaaaaaaatttaatttagtgaagttgttaaacacatctgggatgtgaccactgaaagtattatcactaagatctaagtaggtgagatgtttgaggtttgaaagcaaagatggaatctcaccatgaagtctatttcctgaaaggtccaaatgagttagttgagtgaggttccacaaagacacaggatttaatccatcaaattggcaatactctagccttagttggttaagagacttcaggtggcctatggaatcaggtatttctcctgagaaagctgtgttagagagatccaagatcgttagaggactgctccaattggactctggaagttcacctttcagctcttcattgtcattcaaagttagttcttcaagattaggaaaaccaagtatacgagttggaaattttccatgcaatccagtctcataaagactcaggatcaacaaagaggatgagaaattcatcagcaaagacgatgaagtttctctaaggggagacatgtctacgtcatctagaagtagctcatgcaagttagtggtgttaccaatgagtttgctccatgtggattcatcaagtgtcagttcataattatacgagagatgaagtgagagtaattt</t>
  </si>
  <si>
    <t>probable glutathione S-transferase</t>
  </si>
  <si>
    <t>gcccgggcaggtaccgtttacaataaacgaaattctaataaaaacaattgaacaagaacacgtcaacaccaccacgcaagaaactcaatacattcctcaacaaactccgacattcatttcaacccgctctctagtatcaaatctattttgctgaagcaagaaggctttcatagcgacctttgaagaaggccaaaattgggtctctaggaggcaaacactctttgatagttggttgactcagaaattcttgactccatttgtagagtttgggaaacttctcattagtgaacagttgaagacctgcaatttcttgaatcagaggcacccaaaacgcaatgtatacagcggcaatgtccacaaggccaaattcctctcctccaaagaacttgcctttaagctcatcttcaagaaattgaagagcctcgtgtgtttctttaacgttcttctcacgctcttcctcgttaacggtgaaaacagatttccatgccgcaccgaacaccttgtcatctatgaacttggcccagaaacgtgccagggctctctggtaaggatcagtgggcaaaatggatttgcccttccagcttcatcgatgtacctcggccgcgaccacgc</t>
  </si>
  <si>
    <t>Phenylalanine ammonia-lyase class 3</t>
  </si>
  <si>
    <t>gcccgggcaggtaccattactgcttctggcgatctgattcctctctcctacattgctgcattgctaactggccgtcgttttacataagccctcgtatcctcaggagagtcccttgatgcaaacgaagctttccatttagcagggctgcattctgggttctttgagctgaaacccaaagaaggacttgccctcgtaaatggcactgccgtggggtctagtgtagcttctgtggtgctctttgaggcaaacatcttagctttattgtctgaaattttgtcagcagttttcaccgaagttatgcaggggaatccagaatttacacatcatttgatacataagctgaagt</t>
  </si>
  <si>
    <t>allene oxide synthase-like</t>
  </si>
  <si>
    <t>acaaatccaccatcttccgcgccaacatgccacctggccccttcgtcgcctccgatccaaaggtcatcgtcctcctcgacggaaaaagcttccctgttctcttcgaccttaccaaagtagagaagaaggacctcttcaccggaacttacatgccctccaccaatctcactggaggctaccgcatcctctcctacctcgacccttccgaaccaaagcacgagaagctcaagcacctcatcttcttcctcctcaagtccagaagcaacaacatcatccctcagttccattcaaactacactgatctctttgattccctggacagagaactttccaagaacggcaaagcaagtttctccggcaacgaccaaacggcgtttacgtttctttgccgcgctttttacggcaccgatcccaaagacacgagcctcggaagcgacggtcccagcctggtgcagaaatgggtgctgttcaatctcagcccagagctttcctttggcctcccaagttcatcgaagatcccatcttcacacgtccgtcttccctcatcttcgtcagag</t>
  </si>
  <si>
    <t>catalase isozyme 1</t>
  </si>
  <si>
    <t>ttcgagcggccgcccgggcaggtacatgtgtaactcctcttgtgatattgcaaaatgcttttagctgctttcattctttttctctgttgactgaatgcttgatttcacagattaattacttcccttcaaggtatgatcctgttcgtcatgcagaaaaggtccccattccttctgttattctcaatggaaggcgtgagaaggtatgttctgatggatttcttatcgtgaatgtgaatacttcatatttaaatgtcttccaacttgaaatcagttatatttcttagttgccaataaagttaggccaaagttaatatgaaaggtagttgatttatttaaaaagaagaaagaacccctcaaaatgtctcctttattgatcaacaatgtgtaagcaactctacttcttaatgcagaccataattgagaaggagaacaacttcaagcaaccaggagagagataccgttcttttgcaccggacaggttcctgtcataaaccaatgatgtgattaatacaatatattatatttgctgatgtctgtataactggattctctctgcttgttgtgcaggcaagatagatttatccgccgatgggtcgatgcgctgtccgacccacgtgtcacccatgaaatccgcagcatctggatctc</t>
  </si>
  <si>
    <t>repetitive proline-rich cell wall 2-like</t>
  </si>
  <si>
    <t>cctcgtgccgaattcggcacgaggcaactcaccattcaacaaggcaccgatttttgagtcaccaaacaagacaccatcacctgtttttgagtctccaaacaagacaccatcacctactcttaagtcaccaaacaactcgccactcaacaaagcacctatttatgagtcaccaaacaactcaccatttaaggctccttatggcactccgaattaaagcgaattgaatgaaccaccaacataataatatgcatgcaacaagctaggcatatataactcaactatatatatgtacatatctcataataaataagtggtctctccagtttcgtccttatctattgcatgcatgcatgcttagttttcttctcgtatgttattcttggttacttcatttcaattctctctacaattctgtggccaagaacacataagcatctctctctctctctctatagacgtaaggtcagtgaagttaaggagtaaaatatggtgctttgtgtactcctaatttattataaataaaatgattatgttgagatcttgt</t>
  </si>
  <si>
    <t>metallothionein 2</t>
  </si>
  <si>
    <t>accgagagcagcagcacaacagagtcattggtgatgggagtagcacctgccaaggcccaattcgagggtgctgaaatgggtgttccagctgagaacgatgcctgtaagtgtgggccaaactgcagctgcaacccatgcacctgcaagtgaagagcccacacgctcacacgcacagcagaagcagagatccttttagttaaataataataatcataataatgatatctagtagtgttattatgtgtatgtgttactggttttgtgtacactcttctggtggagtgtttaaagaaaaaacactccccgttttggagtgcttagaataaagtggcctgtgtcttgctgcatccttgaactttagcttgggtgtatctagccatgggtgctttgtttctttgttgctttctttgctttctgtataaacttcagctaatcctgaatcgtccatctctgctggttaatgaaatgatattaaagaattatcgga</t>
  </si>
  <si>
    <t>triose phosphate partial</t>
  </si>
  <si>
    <t>caagcgtcgagatgctgctggacatgggactgagccatgtaataataggacactctgaaagacgtagaatcatgggcgagaccaatgagcagagtgctaagaaggcgaagcgtgctctggacaaaggtatgactgttatcttctgcaccggagagaccctggatgaacgcaaggccaataacactatggaggtgaatattgctcagctcgaggctcttaagaaggagattggagaatcaaagaagttatgggagaacgttgtaattgcctatgagccggtgtggtctatcggcacgggcgtggtggccaca</t>
  </si>
  <si>
    <t>seed maturation LEA 4</t>
  </si>
  <si>
    <t>taaacaaactacaaactctattacttttcttcacgaacaggatgctccacgttacacggataaaataaaaataagagtacattgttggcacacaagactcgaacgtaacaagagaaaataacatcaaaacgggaaaacgaaattaaagtactcttagttactaaaaccacaccactattttaaaccaaacattttttctctctctctctactttttaccttttattaaacttcacacgtattatattattattattattataacaactaaactatattttttagactacttatgcttagtatgaaccaccggttcccatgcccatacctaggatcattgggattaacaccagcacgtgtattacgagcggtagtggtcgtagaggtttgagtcgtgccggtgttagtcccaataggatgtgagcctatcactccctcagtcacttgacctgtgggctgtccagttccatggccaggtaacgcagacatctggtggcctccagtaggatgtccatgttgtccggttgtggaatgagtggcagttccgtagtagcctggggctatgtcctcggcccgtgccgcctctttgtgggcggcgttttgattataagccgcctgattctccatctcggcttggttggtcttgtgttccttcttttgtgttgccatctgtttttggatagggtcacgtgtactcatcttctcagccttctcttggacggtggccttggttttctccaaaccagcttgagcaga</t>
  </si>
  <si>
    <t>AS1RN2C06</t>
  </si>
  <si>
    <t>PREDICTED: uncharacterized protein LOC107480421</t>
  </si>
  <si>
    <t>agagagttctaggatcccatgcctcatttggattcagctcattgttttcttccttctccttgctctcttctttctcctttcttttgatgattcttccaccgcttctccttcttctgcatctgcatctccatctgctgccaccagtcttcttcgtcaaaaatcactagtcaacggcaacaaccaccaccaccatgtttctacctccaccgctctcaccaaccgtcttcagcatacacgggattaggaaggaactgttccagtttcatatgggacaaatatcggattaaaaaacattcaagggggcagagaacttaagtataaaaggtgagatagaaacaagctcaagcacaaggacagtgagagaagagattgcagaaagagagggttcaccattgtatttccttcacccttgtcattatttcaaattagctagagtagcatttctcaaatgtcttggattggattctactgaatctgatagtcctccaatccgaaggcctaggaaaagaaaagagagttagttgattatcaagattgtatatgttccttgtcatttatcatgataagaaagttccactaaaaa</t>
  </si>
  <si>
    <t>AS1RN36A01</t>
  </si>
  <si>
    <t>cgaaggcgaaatcaaagctcaagagatgcccgtgggggagggtagcgaccgaatgtaatccatagcgtcacgggaacgcaagtatagcaaatatattcacaccacttttcgctggagtgcaaaccacttctatataggtatttataacaatacctgttgaagc</t>
  </si>
  <si>
    <t>AS1RN3B12</t>
  </si>
  <si>
    <t>60S ribosomal L13a-4</t>
  </si>
  <si>
    <t>attaggtatacctcagaaaaagaaaaataatcaaaacactagaataagactactcagtatttgactggagcaaggatatcaagttgggaaccaagcttctcctcagcaaccttctcagctttcaccctcaatttgttgagctgcttctttctctcgtacaacaaatgtgccttctcctttctcttcttctccagctcagtgatggtatcgtagtagttccatccaacctcagatgacaatctaccaagcaagcagaatttgtgtcccttctgaagcctcagaaccttcagagcatcagggatgaccatcctctttgtcttgtcatagggaggagggattccctcaaaaaccttcaaacgagcaagtgcagcttccccacgctttgtcttgtgtggtatcatacctcgaacggtgcgccagaagatcttagaaggagcacggaaatggatgggaccatgagagggcttagtgttcatcctcttacggaggaacctcatatacttcattttctgtctcacgagcccaccggaaatgcagatctcctcgcacctaaccaccacaaccttctgaccattgagaagctccttcgccactatcgacgccagacgaccaagcatgtggtgccttgcgtccaccaccacccgtgatgcgcatatccctgaacccgacaccattgtcgccttcttcttcttcttctaccctctttctctagaatgcggggatgcgagagaagaaaccgtaattccgaaagccccggc</t>
  </si>
  <si>
    <t>AS1RN5C02</t>
  </si>
  <si>
    <t>PREDICTED: uncharacterized protein LOC107642123</t>
  </si>
  <si>
    <t>ttttttcatcaacaaaattcttcttcctcttttctccttctcatcatcatcatcatcatccatggcttcacaatctcatcaaaagctcacagtttccacaacatcaccgaagagtgacagtggcagtgggagcggtaacggtaacggtaacggcggtggggtcgccaagggacactgcttgtgttcaccaaccacacatgaaggttctttcaggtgccgtttacatcgttcttcttcttctaattcttcaacttcacccacttgggtgaaacgttctaagtccatgcctgctaataagcctcctcctgtttcagtttctcctcaataatcctcctcatcatcgcatgatccatcatccatcctcatcaaatgaattcatggattttattattcatatatatgtgattgatgatgagatgttataggccatgacataaaacacaatcaagctatttctatctatatatattaatatataatattatatatctgtgtgtattgattcatgtaccctatcttttgatttacttgctggaattcanagtgtgtttcatggcttctctgctcaaaaaaaaaaaaaaaaaaa</t>
  </si>
  <si>
    <t>Ah1TC1A08</t>
  </si>
  <si>
    <t>aaaggggttaagggcatgacttacccccatttcccaaaatcacaaattgtgtgacattgagagagagagagagagagagagagagagagagagagagagagagagagagagagagagacgaagaaaagagagaatgaaaccctagcactattcacttcaccactcaaatctacttttctcttaaatcggagctccgatcgacgacccatttgtggccatgcgatgatc</t>
  </si>
  <si>
    <t>Ah1TC1B02</t>
  </si>
  <si>
    <t>gatcaaagacttctttctacatttaaccaaagatggtatcatagaaagttggagaaggagtgaagaaattaacatgcatgcaaatggaaataaatcacctttaacttttgacttagcttactgtagtttgatttgggtgattagacatttgctttctttgattaagctttctctttctttcttctttgatgaaatgagcaagtggaacaaagctctctctctctctctctctctctctctctctctctctctctctctctctagttcttttagtgaagcaaacaagtgactttggctttggagatc</t>
  </si>
  <si>
    <t>Ah1TC1D01</t>
  </si>
  <si>
    <t>nudix hydrolase chloroplastic-like</t>
  </si>
  <si>
    <t>gatcaaccatgtcttcaagtttgaactttatgccaatctcctcttcaacctgtcagaggcacaactaagctatgaagagaattggagagagagagagagagagagagagagagagagagagagagagagagaagcctcacgaactccagtgccaatgaaatcacccttgtcatcatccaacattccagtaggcaattccaaaataattcttccagtaggaacccttgcctgataaataaaaaataataagcataatatggaactctagttaaaatgtttgaaaaaaaaaacatagttctctctgcaaggatc</t>
  </si>
  <si>
    <t>Ah1TC1E01</t>
  </si>
  <si>
    <t>gatcaaatgacagcaaagagtcgtcagtcgtacaataaaccacagattgacttaattaaccaattaatgtagtcagctgctccaaaatttgcaaatattttctagaagttcaaaattttagaatgtaattatccacacacacgagagagagagagagagagagagagagagagagagagagagagagagagagagagagactaaatgaatttgctcaagtgaactttcatactctgcagaagttaataaatatcaatggtagaaactacagtaatgactctaagatc</t>
  </si>
  <si>
    <t>tttttgcatattggtctcactgacctgtggacccaacctatttacctccccagacctagtcagcaaagatacctnnnncngaccgagtctgcacnatagtcag</t>
  </si>
  <si>
    <t>DUF4228 domain</t>
  </si>
  <si>
    <t>gttgagagaagaaaacaaggttataaacatagtgagtttttattttcatttgtggggtgctactaggagctgtatagatagagacctttgcttactactacctcattccttcttccttccttccttccttccttcccttcattcattcattcattctcccttatctcctcagccatattttcccttcatctttgtgaaccttagagaacagaaacaattaaaaaggactattggatggggaattgccaagctgtggatgctgcagttcttgtgatccaacacccttgtgggaagattgataggttatattggccagtaactgcaagtgagattatgaggagtaacccaggtcactacgtttctttgataataccattgccagttcctccaccaccacacagacaagaacagaataatagtaataataataataatcataatagtaataatcaggagcagcagcagcaccacaagactgtgaggtttacacgtgttaagcttctaaggcctaatgagactctcaatcttggccatgcctacaggctcatcactactcaagaggttatgaaggtcttgaaagcaaagaagaatccaaagagcagaaagcaacaggttaaggcagttgagaagaagctggaagaaaagaagatttcagctactgaaaca</t>
  </si>
  <si>
    <t>PREDICTED: uncharacterized protein LOC107620443</t>
  </si>
  <si>
    <t>ccttttttctctagaacccatcgacaattaacccaaaagcacctagagggataaacttgtttcgtaaatatcgttgcatatactccaagcaaaataaaaaagatacaaaagcaaaagggcaaactaataattccccaacctctttgttttttcttcactcaaattcataataatcacactgcagtgaatatatcatattgtcacatatatataactattggaaatatttcaagtgcaccgagattatcggtgttccatatattttaactgttcatttaaattataaaaaatatatataatatatattaattaaaatcaacagttaaaacaatcggtgcattagtgttctggtgcacttgaaatgtttccgattaaccactggtgtatatatatataaacaaacatttgcctcatttccctagttaaagaaaagaaaaaaaaaacaattcctctctctctctctctcacctttccttcnataatggaagaagagcatgctcgtatgatcgaagacaacaacaattataatgaatttcaagaagtgaaggaacaaagagaggg</t>
  </si>
  <si>
    <t>Type</t>
  </si>
  <si>
    <t>Motif</t>
  </si>
  <si>
    <t>(TCA)₈</t>
  </si>
  <si>
    <t>(AAC)₆</t>
  </si>
  <si>
    <t>(CAG)₅</t>
  </si>
  <si>
    <t>(TCT)₇</t>
  </si>
  <si>
    <t>(CTT)₄</t>
  </si>
  <si>
    <t>(ATA)₅</t>
  </si>
  <si>
    <t>(AGG)₅</t>
  </si>
  <si>
    <t>(TTC)₈</t>
  </si>
  <si>
    <t>(GT)₆</t>
  </si>
  <si>
    <t>(ATAAA)₄</t>
  </si>
  <si>
    <t>(TC)₈</t>
  </si>
  <si>
    <t>(AC)₆</t>
  </si>
  <si>
    <t>(TCA)₅</t>
  </si>
  <si>
    <t>(CAA)₆</t>
  </si>
  <si>
    <t>(TTC)₆</t>
  </si>
  <si>
    <t>(TCA)₆</t>
  </si>
  <si>
    <t>(AGT)₅</t>
  </si>
  <si>
    <t>(GGACAG)₆</t>
  </si>
  <si>
    <t>(TCAT)₅</t>
  </si>
  <si>
    <t>(CT)₁₀</t>
  </si>
  <si>
    <t>(TTATC)₄</t>
  </si>
  <si>
    <t>(CAG)₄</t>
  </si>
  <si>
    <t>(TATG)₅</t>
  </si>
  <si>
    <t>(TAGT)₅</t>
  </si>
  <si>
    <t>(ATTT)₄</t>
  </si>
  <si>
    <t>(TTAG)₆</t>
  </si>
  <si>
    <t>(CAT)₄</t>
  </si>
  <si>
    <t>(GAA)₅</t>
  </si>
  <si>
    <t>(GAT)₈</t>
  </si>
  <si>
    <t>(AAC)₄</t>
  </si>
  <si>
    <t>(AAT)₄</t>
  </si>
  <si>
    <t>(AACT)₅</t>
  </si>
  <si>
    <t>(TTAG)₅</t>
  </si>
  <si>
    <t>(AACT)₆</t>
  </si>
  <si>
    <t>(ACA)₁₂</t>
  </si>
  <si>
    <t>(TCT)₅</t>
  </si>
  <si>
    <t>(CG)₆</t>
  </si>
  <si>
    <t>(CCA)₄</t>
  </si>
  <si>
    <t>(GAA)₇</t>
  </si>
  <si>
    <t>(AAG)₇</t>
  </si>
  <si>
    <t>(TTAG)₄</t>
  </si>
  <si>
    <t>(AAG)₆</t>
  </si>
  <si>
    <t>(TC)₇</t>
  </si>
  <si>
    <t>(TAG)₁₂</t>
  </si>
  <si>
    <t>(TGA)₄</t>
  </si>
  <si>
    <t>(TGT)₆</t>
  </si>
  <si>
    <t>(TACA)₅</t>
  </si>
  <si>
    <t>(CAA)₂₄</t>
  </si>
  <si>
    <t>(ATT)₄</t>
  </si>
  <si>
    <t>(ATC)₇</t>
  </si>
  <si>
    <t>(AACT)₄</t>
  </si>
  <si>
    <t>(TCT)₆</t>
  </si>
  <si>
    <t>(GAA)₄</t>
  </si>
  <si>
    <t>(TGT)₄</t>
  </si>
  <si>
    <t>(GC)₆</t>
  </si>
  <si>
    <t>(AAC)₇</t>
  </si>
  <si>
    <t>(AGTT)₄</t>
  </si>
  <si>
    <t>(CTAA)₆</t>
  </si>
  <si>
    <t>(AG)₈</t>
  </si>
  <si>
    <t>(TG)₆</t>
  </si>
  <si>
    <t>(AGA)₄</t>
  </si>
  <si>
    <t>(CAC)₆</t>
  </si>
  <si>
    <t>(ACAT)₅</t>
  </si>
  <si>
    <t>(GATA)₅</t>
  </si>
  <si>
    <t>(GAAA)₆</t>
  </si>
  <si>
    <t>(CAA)₄</t>
  </si>
  <si>
    <t>(AGTT)₆</t>
  </si>
  <si>
    <t>(CAT)₅</t>
  </si>
  <si>
    <t>(AGT)₈</t>
  </si>
  <si>
    <t>(CTT)₆</t>
  </si>
  <si>
    <t>(TATG)₄</t>
  </si>
  <si>
    <t>(TTG)₇</t>
  </si>
  <si>
    <t>(AGTT)₅</t>
  </si>
  <si>
    <t>(TATC)₅</t>
  </si>
  <si>
    <t>(CT)₈</t>
  </si>
  <si>
    <t>(TCT)₈</t>
  </si>
  <si>
    <t>(ACA)₇</t>
  </si>
  <si>
    <t>(ACA)₈</t>
  </si>
  <si>
    <t>(CAT)₇</t>
  </si>
  <si>
    <t>(CCT)₄</t>
  </si>
  <si>
    <t>(TTAG)₇</t>
  </si>
  <si>
    <t>(AGA)₇</t>
  </si>
  <si>
    <t>(TTC)₄</t>
  </si>
  <si>
    <t>(TTTCTC)₄</t>
  </si>
  <si>
    <t>(TGA)₅</t>
  </si>
  <si>
    <t>(ATC)₄</t>
  </si>
  <si>
    <t>(CT)₆</t>
  </si>
  <si>
    <t>(TCA)₇</t>
  </si>
  <si>
    <t>(ACC)₅</t>
  </si>
  <si>
    <t>(GATA)₄</t>
  </si>
  <si>
    <t>(GTT)₄</t>
  </si>
  <si>
    <t>(AG)₁₂</t>
  </si>
  <si>
    <t>(AG)₇</t>
  </si>
  <si>
    <t>(ATTTCA)₄</t>
  </si>
  <si>
    <t>(GA)₂₀</t>
  </si>
  <si>
    <t>(TGA)₇</t>
  </si>
  <si>
    <t>(ATG)₇</t>
  </si>
  <si>
    <t>(GAT)₄</t>
  </si>
  <si>
    <t>(GAA)₆</t>
  </si>
  <si>
    <t>(ATC)₆</t>
  </si>
  <si>
    <t>(TC)₆</t>
  </si>
  <si>
    <t>(TCC)₄</t>
  </si>
  <si>
    <t>(TAC)₄</t>
  </si>
  <si>
    <t>(ATGT)₆</t>
  </si>
  <si>
    <t>(CAA)₅</t>
  </si>
  <si>
    <t>(CTT)₇</t>
  </si>
  <si>
    <t>(CT)₇</t>
  </si>
  <si>
    <t>(TCA)₄</t>
  </si>
  <si>
    <t>(TCT)₁₂</t>
  </si>
  <si>
    <t>(GTT)₅</t>
  </si>
  <si>
    <t>(TATC)₈</t>
  </si>
  <si>
    <t>(TGT)₅</t>
  </si>
  <si>
    <t>(CAAT)₄</t>
  </si>
  <si>
    <t>(CA)₂₀</t>
  </si>
  <si>
    <t>(TCAC)₄</t>
  </si>
  <si>
    <t>(AG)₁₀</t>
  </si>
  <si>
    <t>(TTA)₄</t>
  </si>
  <si>
    <t>(ACAA)₄</t>
  </si>
  <si>
    <t>(TCT)₄</t>
  </si>
  <si>
    <t>(AAC)₁₂</t>
  </si>
  <si>
    <t>(ATGT)₇</t>
  </si>
  <si>
    <t>(TTTA)₈</t>
  </si>
  <si>
    <t>(TC)₁₂</t>
  </si>
  <si>
    <t>(ATAC)₄</t>
  </si>
  <si>
    <t>(GA)₈</t>
  </si>
  <si>
    <t>(AGC)₄</t>
  </si>
  <si>
    <t>(GA)₁₀</t>
  </si>
  <si>
    <t>(GTAT)₅</t>
  </si>
  <si>
    <t>(TC)₁₀</t>
  </si>
  <si>
    <t>(GGATGA)₄</t>
  </si>
  <si>
    <t>(AGA)₁₀</t>
  </si>
  <si>
    <t>(AG)₆</t>
  </si>
  <si>
    <t>(ACAT)₇</t>
  </si>
  <si>
    <t>(GTTT)₄</t>
  </si>
  <si>
    <t>(CTC)₆</t>
  </si>
  <si>
    <t>(CAT)₆₄</t>
  </si>
  <si>
    <t>(GT)₁₂</t>
  </si>
  <si>
    <t>(TGA)₆</t>
  </si>
  <si>
    <t>(CT)₁₂</t>
  </si>
  <si>
    <t>(ATG)₅</t>
  </si>
  <si>
    <t>(GA)₆</t>
  </si>
  <si>
    <t>(ATCT)₆</t>
  </si>
  <si>
    <t>(TAGG)₇</t>
  </si>
  <si>
    <t>(GGT)₄</t>
  </si>
  <si>
    <t>(ATG)₈</t>
  </si>
  <si>
    <t>(GAT)₅</t>
  </si>
  <si>
    <t>(GAC)₄</t>
  </si>
  <si>
    <t>(ATG)₆</t>
  </si>
  <si>
    <t>(GTG)₄</t>
  </si>
  <si>
    <t>(ATGT)₅</t>
  </si>
  <si>
    <t>(GA)₁₂</t>
  </si>
  <si>
    <t>(CAC)₈</t>
  </si>
  <si>
    <t>(TGAA)₅</t>
  </si>
  <si>
    <t>(AAG)₈</t>
  </si>
  <si>
    <t>(AAC)₁₆</t>
  </si>
  <si>
    <t>(GAT)₆</t>
  </si>
  <si>
    <t>(TAG)₅</t>
  </si>
  <si>
    <t>(TGAG)₄</t>
  </si>
  <si>
    <t>(AGA)₈</t>
  </si>
  <si>
    <t>(TCG)₅</t>
  </si>
  <si>
    <t>(TCA)₁₂</t>
  </si>
  <si>
    <t>(TGCACA)₄</t>
  </si>
  <si>
    <t>(TAG)₄</t>
  </si>
  <si>
    <t>(TACC)₄</t>
  </si>
  <si>
    <t>(GTA)₄</t>
  </si>
  <si>
    <t>(GA)₂₄</t>
  </si>
  <si>
    <t>(TTC)₇</t>
  </si>
  <si>
    <t>(TATG)₇</t>
  </si>
  <si>
    <t>(CTC)₅</t>
  </si>
  <si>
    <t>(CTCTT)₅</t>
  </si>
  <si>
    <t>(TG)₃₆</t>
  </si>
  <si>
    <t>(AC)₁₆</t>
  </si>
  <si>
    <t>(CTT)₅</t>
  </si>
  <si>
    <t>(CTT)₈</t>
  </si>
  <si>
    <t>(CA)₆</t>
  </si>
  <si>
    <t>(GGT)₅</t>
  </si>
  <si>
    <t>(ACTC)₄</t>
  </si>
  <si>
    <t>(CAAA)₄</t>
  </si>
  <si>
    <t>(ATTT)₆</t>
  </si>
  <si>
    <t>(TTC)₅</t>
  </si>
  <si>
    <t>(TGG)₄</t>
  </si>
  <si>
    <t>(TTG)₅</t>
  </si>
  <si>
    <r>
      <t>Yellow highlighted markers, had more than 2 hits using Expected values 10</t>
    </r>
    <r>
      <rPr>
        <b/>
        <vertAlign val="superscript"/>
        <sz val="11"/>
        <rFont val="Calibri"/>
        <family val="2"/>
        <scheme val="minor"/>
      </rPr>
      <t>-5</t>
    </r>
    <r>
      <rPr>
        <b/>
        <sz val="11"/>
        <rFont val="Calibri"/>
        <family val="2"/>
        <scheme val="minor"/>
      </rPr>
      <t xml:space="preserve"> on genome A or B (Arachis ipaensis or Arachis duranensis)</t>
    </r>
  </si>
  <si>
    <t>Query</t>
  </si>
  <si>
    <t>Number of HSPs</t>
  </si>
  <si>
    <t>cont00032a</t>
  </si>
  <si>
    <t>cont00043a</t>
  </si>
  <si>
    <t>cont00058a</t>
  </si>
  <si>
    <t>cont00059a</t>
  </si>
  <si>
    <t>cont00080a</t>
  </si>
  <si>
    <t>cont00089a</t>
  </si>
  <si>
    <t>cont00095a</t>
  </si>
  <si>
    <t>cont00098a</t>
  </si>
  <si>
    <t>cont00125a</t>
  </si>
  <si>
    <t>cont00136a</t>
  </si>
  <si>
    <t>cont00139a</t>
  </si>
  <si>
    <t>cont00141a</t>
  </si>
  <si>
    <t>cont00150a</t>
  </si>
  <si>
    <t>cont00151a</t>
  </si>
  <si>
    <t>cont00172a</t>
  </si>
  <si>
    <t>cont00175a</t>
  </si>
  <si>
    <t>cont00176a</t>
  </si>
  <si>
    <t>cont00176b</t>
  </si>
  <si>
    <t>cont00178a</t>
  </si>
  <si>
    <t>cont00179a</t>
  </si>
  <si>
    <t>cont00183a</t>
  </si>
  <si>
    <t>cont00184a</t>
  </si>
  <si>
    <t>cont00188a</t>
  </si>
  <si>
    <t>cont00191a</t>
  </si>
  <si>
    <t>cont00193a</t>
  </si>
  <si>
    <t>cont00201a</t>
  </si>
  <si>
    <t>cont00210a</t>
  </si>
  <si>
    <t>cont00218a</t>
  </si>
  <si>
    <t>cont00224b</t>
  </si>
  <si>
    <t>cont00228a</t>
  </si>
  <si>
    <t>cont00235a</t>
  </si>
  <si>
    <t>cont00236a</t>
  </si>
  <si>
    <t>cont00250a</t>
  </si>
  <si>
    <t>cont00251a</t>
  </si>
  <si>
    <t>cont00259a</t>
  </si>
  <si>
    <t>cont00262a</t>
  </si>
  <si>
    <t>cont00266a</t>
  </si>
  <si>
    <t>cont00274a</t>
  </si>
  <si>
    <t>cont00277a</t>
  </si>
  <si>
    <t>cont00279a</t>
  </si>
  <si>
    <t>cont00283a</t>
  </si>
  <si>
    <t>cont00288a</t>
  </si>
  <si>
    <t>cont00289a</t>
  </si>
  <si>
    <t>cont00298a</t>
  </si>
  <si>
    <t>cont00309a</t>
  </si>
  <si>
    <t>cont00317a</t>
  </si>
  <si>
    <t>cont00318a</t>
  </si>
  <si>
    <t>cont00333a</t>
  </si>
  <si>
    <t>cont00343a</t>
  </si>
  <si>
    <t>cont00346a</t>
  </si>
  <si>
    <t>cont00353a</t>
  </si>
  <si>
    <t>cont00362a</t>
  </si>
  <si>
    <t>cont00374a</t>
  </si>
  <si>
    <t>cont00374c</t>
  </si>
  <si>
    <t>cont00379a</t>
  </si>
  <si>
    <t>cont00381a</t>
  </si>
  <si>
    <t>cont00388a</t>
  </si>
  <si>
    <t>cont00390a</t>
  </si>
  <si>
    <t>cont00393a</t>
  </si>
  <si>
    <t>cont00394a</t>
  </si>
  <si>
    <t>cont00401a</t>
  </si>
  <si>
    <t>cont00405a</t>
  </si>
  <si>
    <t>cont00406a</t>
  </si>
  <si>
    <t>cont00409a</t>
  </si>
  <si>
    <t>cont00438a</t>
  </si>
  <si>
    <t>cont00442a</t>
  </si>
  <si>
    <t>cont00446a</t>
  </si>
  <si>
    <t>cont00452a</t>
  </si>
  <si>
    <t>cont00460a</t>
  </si>
  <si>
    <t>cont00461a</t>
  </si>
  <si>
    <t>cont00474a</t>
  </si>
  <si>
    <t>cont00479a</t>
  </si>
  <si>
    <t>cont00489a</t>
  </si>
  <si>
    <t>cont00497a</t>
  </si>
  <si>
    <t>cont00511a</t>
  </si>
  <si>
    <t>cont00521a</t>
  </si>
  <si>
    <t>cont00523a</t>
  </si>
  <si>
    <t>cont00528b</t>
  </si>
  <si>
    <t>cont00536a</t>
  </si>
  <si>
    <t>cont00544a</t>
  </si>
  <si>
    <t>cont00551a</t>
  </si>
  <si>
    <t>cont00564a</t>
  </si>
  <si>
    <t>cont00578a</t>
  </si>
  <si>
    <t>cont00596a</t>
  </si>
  <si>
    <t>cont00606a</t>
  </si>
  <si>
    <t>cont00607a</t>
  </si>
  <si>
    <t>cont00623a</t>
  </si>
  <si>
    <t>cont00626a</t>
  </si>
  <si>
    <t>cont00629a</t>
  </si>
  <si>
    <t>cont00629b</t>
  </si>
  <si>
    <t>cont00630a</t>
  </si>
  <si>
    <t>cont00636a</t>
  </si>
  <si>
    <t>cont00639b</t>
  </si>
  <si>
    <t>cont00644a</t>
  </si>
  <si>
    <t>cont00658a</t>
  </si>
  <si>
    <t>cont00659a</t>
  </si>
  <si>
    <t>cont00659b</t>
  </si>
  <si>
    <t>cont00661a</t>
  </si>
  <si>
    <t>cont00672b</t>
  </si>
  <si>
    <t>cont00674a</t>
  </si>
  <si>
    <t>cont00678a</t>
  </si>
  <si>
    <t>cont00683a</t>
  </si>
  <si>
    <t>cont00686a</t>
  </si>
  <si>
    <t>cont00689a</t>
  </si>
  <si>
    <t>cont00704a</t>
  </si>
  <si>
    <t>cont00710a</t>
  </si>
  <si>
    <t>cont00711a</t>
  </si>
  <si>
    <t>cont00731b</t>
  </si>
  <si>
    <t>cont00736a</t>
  </si>
  <si>
    <t>cont00741a</t>
  </si>
  <si>
    <t>cont00749a</t>
  </si>
  <si>
    <t>cont00758a</t>
  </si>
  <si>
    <t>cont00761a</t>
  </si>
  <si>
    <t>cont00765a</t>
  </si>
  <si>
    <t>cont00770a</t>
  </si>
  <si>
    <t>cont00778a</t>
  </si>
  <si>
    <t>cont00793a</t>
  </si>
  <si>
    <t>cont00794a</t>
  </si>
  <si>
    <t>cont00800a</t>
  </si>
  <si>
    <t>cont00804a</t>
  </si>
  <si>
    <t>cont00815a</t>
  </si>
  <si>
    <t>cont00816a</t>
  </si>
  <si>
    <t>cont00824a</t>
  </si>
  <si>
    <t>cont00827a</t>
  </si>
  <si>
    <t>cont00834a</t>
  </si>
  <si>
    <t>cont00841a</t>
  </si>
  <si>
    <t>cont00843a</t>
  </si>
  <si>
    <t>cont00850a</t>
  </si>
  <si>
    <t>cont00868a</t>
  </si>
  <si>
    <t>cont00873a</t>
  </si>
  <si>
    <t>cont00874a</t>
  </si>
  <si>
    <t>cont00882a</t>
  </si>
  <si>
    <t>cont00900a</t>
  </si>
  <si>
    <t>cont00921a</t>
  </si>
  <si>
    <t>cont00922a</t>
  </si>
  <si>
    <t>cont00937a</t>
  </si>
  <si>
    <t>cont00948a</t>
  </si>
  <si>
    <t>cont00952a</t>
  </si>
  <si>
    <t>cont00955b</t>
  </si>
  <si>
    <t>cont00961b</t>
  </si>
  <si>
    <t>cont00967a</t>
  </si>
  <si>
    <t>cont00971a</t>
  </si>
  <si>
    <t>cont00981a</t>
  </si>
  <si>
    <t>cont00981b</t>
  </si>
  <si>
    <t>cont00983a</t>
  </si>
  <si>
    <t>cont00987a</t>
  </si>
  <si>
    <t>cont00994a</t>
  </si>
  <si>
    <t>cont01004a</t>
  </si>
  <si>
    <t>cont01020a</t>
  </si>
  <si>
    <t>cont01022a</t>
  </si>
  <si>
    <t>cont01029a</t>
  </si>
  <si>
    <t>cont01049a</t>
  </si>
  <si>
    <t>cont01053b</t>
  </si>
  <si>
    <t>cont01062a</t>
  </si>
  <si>
    <t>cont01065a</t>
  </si>
  <si>
    <t>cont01067a</t>
  </si>
  <si>
    <t>cont01077a</t>
  </si>
  <si>
    <t>cont01078a</t>
  </si>
  <si>
    <t>cont01080a</t>
  </si>
  <si>
    <t>cont01101a</t>
  </si>
  <si>
    <t>cont01117a</t>
  </si>
  <si>
    <t>cont01128a</t>
  </si>
  <si>
    <t>cont01133a</t>
  </si>
  <si>
    <t>cont01136a</t>
  </si>
  <si>
    <t>cont01140a</t>
  </si>
  <si>
    <t>cont01145a</t>
  </si>
  <si>
    <t>cont01148a</t>
  </si>
  <si>
    <t>cont01150a</t>
  </si>
  <si>
    <t>cont01163a</t>
  </si>
  <si>
    <t>cont01170a</t>
  </si>
  <si>
    <t>cont01183a</t>
  </si>
  <si>
    <t>cont01192a</t>
  </si>
  <si>
    <t>cont01213a</t>
  </si>
  <si>
    <t>cont01244b</t>
  </si>
  <si>
    <t>cont01245a</t>
  </si>
  <si>
    <t>cont01246a</t>
  </si>
  <si>
    <t>cont01255a</t>
  </si>
  <si>
    <t>cont01271a</t>
  </si>
  <si>
    <t>cont01277a</t>
  </si>
  <si>
    <t>cont01287a</t>
  </si>
  <si>
    <t>cont01294a</t>
  </si>
  <si>
    <t>cont01310a</t>
  </si>
  <si>
    <t>cont01321a</t>
  </si>
  <si>
    <t>cont01338a</t>
  </si>
  <si>
    <t>cont01343a</t>
  </si>
  <si>
    <t>cont01356a</t>
  </si>
  <si>
    <t>cont01357a</t>
  </si>
  <si>
    <t>cont01366a</t>
  </si>
  <si>
    <t>cont01409a</t>
  </si>
  <si>
    <t>cont01414a</t>
  </si>
  <si>
    <t>cont01425a</t>
  </si>
  <si>
    <t>cont01446a</t>
  </si>
  <si>
    <t>cont01454a</t>
  </si>
  <si>
    <t>cont01481a</t>
  </si>
  <si>
    <t>cont01490a</t>
  </si>
  <si>
    <t>cont01491a</t>
  </si>
  <si>
    <t>cont01513a</t>
  </si>
  <si>
    <t>cont01520a</t>
  </si>
  <si>
    <t>cont01552c</t>
  </si>
  <si>
    <t>cont01553a</t>
  </si>
  <si>
    <t>cont01553b</t>
  </si>
  <si>
    <t>cont01558b</t>
  </si>
  <si>
    <t>cont01572a</t>
  </si>
  <si>
    <t>cont01577a</t>
  </si>
  <si>
    <t>cont01581a</t>
  </si>
  <si>
    <t>cont01589a</t>
  </si>
  <si>
    <t>cont01859b</t>
  </si>
  <si>
    <t>cont01604a</t>
  </si>
  <si>
    <t>cont01611a</t>
  </si>
  <si>
    <t>cont01615a</t>
  </si>
  <si>
    <t>cont01618a</t>
  </si>
  <si>
    <t>cont01622a</t>
  </si>
  <si>
    <t>cont01629a</t>
  </si>
  <si>
    <t>cont01649a</t>
  </si>
  <si>
    <t>cont01653a</t>
  </si>
  <si>
    <t>cont01663a</t>
  </si>
  <si>
    <t>cont01675a</t>
  </si>
  <si>
    <t>cont01676a</t>
  </si>
  <si>
    <t>cont01680a</t>
  </si>
  <si>
    <t>cont01689a</t>
  </si>
  <si>
    <t>cont01709a</t>
  </si>
  <si>
    <t>cont01725a</t>
  </si>
  <si>
    <t>cont01739a</t>
  </si>
  <si>
    <t>cont01740a</t>
  </si>
  <si>
    <t>cont01787a</t>
  </si>
  <si>
    <t>cont01797a</t>
  </si>
  <si>
    <t>cont01799a</t>
  </si>
  <si>
    <t>cont01810a</t>
  </si>
  <si>
    <t>cont01859a</t>
  </si>
  <si>
    <t>cont01867a</t>
  </si>
  <si>
    <t>cont01893b</t>
  </si>
  <si>
    <t>cont01924a</t>
  </si>
  <si>
    <t>cont01955a</t>
  </si>
  <si>
    <t>cont01962a</t>
  </si>
  <si>
    <t>cont01975a</t>
  </si>
  <si>
    <t>cont01984a</t>
  </si>
  <si>
    <t>cont01991a</t>
  </si>
  <si>
    <t>cont02024a</t>
  </si>
  <si>
    <t>cont02034a</t>
  </si>
  <si>
    <t>cont02046a</t>
  </si>
  <si>
    <t>cont02053a</t>
  </si>
  <si>
    <t>cont02057a</t>
  </si>
  <si>
    <t>cont02088a</t>
  </si>
  <si>
    <t>cont02125a</t>
  </si>
  <si>
    <t>cont02135a</t>
  </si>
  <si>
    <t>cont02143a</t>
  </si>
  <si>
    <t>cont02175a</t>
  </si>
  <si>
    <t>cont02230a</t>
  </si>
  <si>
    <t>cont02249a</t>
  </si>
  <si>
    <t>cont02254a</t>
  </si>
  <si>
    <t>cont02314a</t>
  </si>
  <si>
    <t>cont02318a</t>
  </si>
  <si>
    <t>cont02343a</t>
  </si>
  <si>
    <t>cont02426a</t>
  </si>
  <si>
    <t>cont02432a</t>
  </si>
  <si>
    <t>cont02434a</t>
  </si>
  <si>
    <t>cont02474a</t>
  </si>
  <si>
    <t>cont02506a</t>
  </si>
  <si>
    <t>cont02613a</t>
  </si>
  <si>
    <t>cont02621a</t>
  </si>
  <si>
    <t>cont02651a</t>
  </si>
  <si>
    <t>cont02697a</t>
  </si>
  <si>
    <t>cont02736a</t>
  </si>
  <si>
    <t>cont02833a</t>
  </si>
  <si>
    <t>cont02837a</t>
  </si>
  <si>
    <t>cont02904a</t>
  </si>
  <si>
    <t>A0A9P</t>
  </si>
  <si>
    <t>A5DQD</t>
  </si>
  <si>
    <t>A9N50</t>
  </si>
  <si>
    <t>AAJZM</t>
  </si>
  <si>
    <t>ABCLW</t>
  </si>
  <si>
    <t>ABFNW</t>
  </si>
  <si>
    <t>ACVG4</t>
  </si>
  <si>
    <t>AELTP</t>
  </si>
  <si>
    <t>AKH02</t>
  </si>
  <si>
    <t>BB1DC</t>
  </si>
  <si>
    <t>BC7PR</t>
  </si>
  <si>
    <t>BH0HY</t>
  </si>
  <si>
    <t>BKZX2</t>
  </si>
  <si>
    <t>BQ84K</t>
  </si>
  <si>
    <t>BRCFN</t>
  </si>
  <si>
    <t>BTVAD</t>
  </si>
  <si>
    <t>BUKIE</t>
  </si>
  <si>
    <t>BULCQ</t>
  </si>
  <si>
    <t>BVJSE</t>
  </si>
  <si>
    <t>BVZOG</t>
  </si>
  <si>
    <t>BXJQM</t>
  </si>
  <si>
    <t>AS1RN3E10</t>
  </si>
  <si>
    <t>AS1RN2F12</t>
  </si>
  <si>
    <t>AS1RN2H11</t>
  </si>
  <si>
    <r>
      <t>BLAST to A.duranensis using 10</t>
    </r>
    <r>
      <rPr>
        <vertAlign val="superscript"/>
        <sz val="10"/>
        <rFont val="Arial"/>
        <family val="2"/>
      </rPr>
      <t>-5</t>
    </r>
    <r>
      <rPr>
        <sz val="10"/>
        <rFont val="Arial"/>
      </rPr>
      <t xml:space="preserve"> Expected value</t>
    </r>
  </si>
  <si>
    <r>
      <t>BLAST to A.ipaensis using 10</t>
    </r>
    <r>
      <rPr>
        <vertAlign val="superscript"/>
        <sz val="10"/>
        <rFont val="Arial"/>
        <family val="2"/>
      </rPr>
      <t>-5</t>
    </r>
    <r>
      <rPr>
        <sz val="10"/>
        <rFont val="Arial"/>
      </rPr>
      <t xml:space="preserve"> Expected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1" xfId="0" applyFont="1" applyBorder="1" applyAlignment="1" applyProtection="1">
      <alignment wrapText="1" readingOrder="1"/>
      <protection locked="0"/>
    </xf>
    <xf numFmtId="0" fontId="5" fillId="0" borderId="0" xfId="0" applyFont="1" applyBorder="1" applyAlignment="1">
      <alignment horizontal="center" readingOrder="1"/>
    </xf>
    <xf numFmtId="0" fontId="5" fillId="0" borderId="0" xfId="0" applyFont="1" applyAlignment="1">
      <alignment readingOrder="1"/>
    </xf>
    <xf numFmtId="0" fontId="5" fillId="0" borderId="0" xfId="0" applyFont="1" applyBorder="1" applyAlignment="1"/>
    <xf numFmtId="0" fontId="5" fillId="0" borderId="0" xfId="0" applyFont="1" applyAlignment="1"/>
    <xf numFmtId="1" fontId="5" fillId="0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readingOrder="1"/>
    </xf>
    <xf numFmtId="0" fontId="4" fillId="0" borderId="0" xfId="0" applyFont="1" applyAlignment="1"/>
    <xf numFmtId="0" fontId="5" fillId="0" borderId="0" xfId="0" applyFont="1" applyFill="1" applyAlignment="1"/>
    <xf numFmtId="0" fontId="4" fillId="0" borderId="3" xfId="0" applyFont="1" applyBorder="1" applyAlignment="1"/>
    <xf numFmtId="1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Border="1" applyAlignment="1"/>
    <xf numFmtId="0" fontId="2" fillId="0" borderId="0" xfId="0" applyFont="1" applyFill="1" applyAlignment="1"/>
    <xf numFmtId="0" fontId="4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4" fillId="0" borderId="4" xfId="0" applyFont="1" applyBorder="1" applyAlignment="1"/>
    <xf numFmtId="0" fontId="3" fillId="0" borderId="2" xfId="0" applyFont="1" applyBorder="1" applyAlignment="1" applyProtection="1">
      <alignment wrapText="1" readingOrder="1"/>
      <protection locked="0"/>
    </xf>
    <xf numFmtId="0" fontId="1" fillId="0" borderId="0" xfId="0" applyFont="1" applyFill="1" applyAlignment="1">
      <alignment horizontal="center"/>
    </xf>
    <xf numFmtId="11" fontId="5" fillId="0" borderId="0" xfId="0" applyNumberFormat="1" applyFont="1" applyAlignment="1"/>
    <xf numFmtId="10" fontId="5" fillId="0" borderId="0" xfId="0" applyNumberFormat="1" applyFont="1" applyAlignment="1"/>
    <xf numFmtId="0" fontId="1" fillId="0" borderId="0" xfId="0" applyFont="1" applyAlignment="1">
      <alignment horizontal="center"/>
    </xf>
    <xf numFmtId="0" fontId="3" fillId="0" borderId="1" xfId="0" applyFont="1" applyFill="1" applyBorder="1" applyAlignment="1" applyProtection="1">
      <alignment wrapText="1" readingOrder="1"/>
      <protection locked="0"/>
    </xf>
    <xf numFmtId="0" fontId="1" fillId="0" borderId="0" xfId="0" applyFont="1" applyAlignment="1">
      <alignment horizontal="center" readingOrder="1"/>
    </xf>
    <xf numFmtId="0" fontId="5" fillId="0" borderId="0" xfId="0" applyFont="1" applyAlignment="1">
      <alignment horizontal="center" readingOrder="1"/>
    </xf>
    <xf numFmtId="0" fontId="5" fillId="0" borderId="0" xfId="0" applyFont="1" applyFill="1" applyBorder="1" applyAlignment="1"/>
    <xf numFmtId="0" fontId="5" fillId="0" borderId="0" xfId="0" applyFont="1" applyFill="1" applyAlignment="1">
      <alignment horizontal="center"/>
    </xf>
    <xf numFmtId="11" fontId="5" fillId="0" borderId="0" xfId="0" applyNumberFormat="1" applyFont="1" applyFill="1" applyAlignment="1"/>
    <xf numFmtId="10" fontId="5" fillId="0" borderId="0" xfId="0" applyNumberFormat="1" applyFont="1" applyFill="1" applyAlignment="1"/>
    <xf numFmtId="0" fontId="5" fillId="2" borderId="0" xfId="0" applyFont="1" applyFill="1" applyAlignment="1"/>
    <xf numFmtId="0" fontId="3" fillId="2" borderId="1" xfId="0" applyFont="1" applyFill="1" applyBorder="1" applyAlignment="1" applyProtection="1">
      <alignment wrapText="1" readingOrder="1"/>
      <protection locked="0"/>
    </xf>
    <xf numFmtId="0" fontId="4" fillId="2" borderId="5" xfId="0" applyFont="1" applyFill="1" applyBorder="1" applyAlignment="1">
      <alignment horizontal="center"/>
    </xf>
    <xf numFmtId="0" fontId="4" fillId="0" borderId="6" xfId="0" applyFont="1" applyBorder="1" applyAlignment="1"/>
    <xf numFmtId="0" fontId="4" fillId="2" borderId="5" xfId="0" applyFont="1" applyFill="1" applyBorder="1" applyAlignment="1"/>
    <xf numFmtId="0" fontId="5" fillId="2" borderId="5" xfId="0" applyFont="1" applyFill="1" applyBorder="1" applyAlignment="1"/>
    <xf numFmtId="0" fontId="5" fillId="2" borderId="0" xfId="0" applyFont="1" applyFill="1" applyAlignment="1">
      <alignment horizontal="center"/>
    </xf>
    <xf numFmtId="0" fontId="8" fillId="3" borderId="8" xfId="0" applyFont="1" applyFill="1" applyBorder="1" applyAlignment="1">
      <alignment wrapText="1"/>
    </xf>
    <xf numFmtId="0" fontId="0" fillId="3" borderId="8" xfId="0" applyFill="1" applyBorder="1" applyAlignment="1">
      <alignment wrapText="1"/>
    </xf>
    <xf numFmtId="0" fontId="5" fillId="3" borderId="0" xfId="0" applyFont="1" applyFill="1" applyAlignment="1"/>
    <xf numFmtId="0" fontId="0" fillId="3" borderId="7" xfId="0" applyFill="1" applyBorder="1" applyAlignment="1">
      <alignment wrapText="1"/>
    </xf>
    <xf numFmtId="0" fontId="4" fillId="3" borderId="4" xfId="0" applyFont="1" applyFill="1" applyBorder="1" applyAlignment="1"/>
    <xf numFmtId="0" fontId="0" fillId="3" borderId="7" xfId="0" applyFill="1" applyBorder="1"/>
    <xf numFmtId="0" fontId="5" fillId="3" borderId="0" xfId="0" applyFont="1" applyFill="1" applyAlignment="1">
      <alignment readingOrder="1"/>
    </xf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D3D3D3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84"/>
  <sheetViews>
    <sheetView tabSelected="1" topLeftCell="K1" zoomScaleNormal="100" workbookViewId="0">
      <selection activeCell="Z11" sqref="Z11"/>
    </sheetView>
  </sheetViews>
  <sheetFormatPr defaultColWidth="9.140625" defaultRowHeight="20.100000000000001" customHeight="1" x14ac:dyDescent="0.25"/>
  <cols>
    <col min="1" max="1" width="18.7109375" style="8" customWidth="1"/>
    <col min="2" max="2" width="8.140625" style="8" customWidth="1"/>
    <col min="3" max="3" width="14.140625" style="1" customWidth="1"/>
    <col min="4" max="4" width="39.42578125" style="8" customWidth="1"/>
    <col min="5" max="5" width="40.140625" style="8" customWidth="1"/>
    <col min="6" max="6" width="6.28515625" style="8" customWidth="1"/>
    <col min="7" max="7" width="18" style="13" customWidth="1"/>
    <col min="8" max="8" width="15" style="1" customWidth="1"/>
    <col min="9" max="9" width="14" style="8" customWidth="1"/>
    <col min="10" max="10" width="7.140625" style="8" customWidth="1"/>
    <col min="11" max="11" width="10.28515625" style="3" customWidth="1"/>
    <col min="12" max="12" width="11.7109375" style="7" customWidth="1"/>
    <col min="13" max="13" width="12.140625" style="7" customWidth="1"/>
    <col min="14" max="14" width="19.28515625" style="8" customWidth="1"/>
    <col min="15" max="15" width="50" style="8" customWidth="1"/>
    <col min="16" max="16" width="18.7109375" style="8" customWidth="1"/>
    <col min="17" max="17" width="17.7109375" style="8" customWidth="1"/>
    <col min="18" max="19" width="9.140625" style="8"/>
    <col min="20" max="21" width="14.7109375" style="48" customWidth="1"/>
    <col min="22" max="22" width="9.140625" style="43"/>
    <col min="23" max="23" width="9.140625" style="48"/>
    <col min="24" max="24" width="12.5703125" style="48" customWidth="1"/>
    <col min="25" max="16384" width="9.140625" style="8"/>
  </cols>
  <sheetData>
    <row r="1" spans="1:24" ht="30" customHeight="1" x14ac:dyDescent="0.25">
      <c r="A1" s="12" t="s">
        <v>865</v>
      </c>
      <c r="B1" s="12"/>
      <c r="C1" s="36"/>
      <c r="D1" s="38" t="s">
        <v>1934</v>
      </c>
      <c r="E1" s="39"/>
      <c r="F1" s="39"/>
      <c r="G1" s="39"/>
      <c r="H1" s="40"/>
      <c r="N1" s="12"/>
      <c r="O1" s="12"/>
      <c r="P1" s="12"/>
      <c r="T1" s="41" t="s">
        <v>2227</v>
      </c>
      <c r="U1" s="42"/>
      <c r="W1" s="41" t="s">
        <v>2228</v>
      </c>
      <c r="X1" s="42"/>
    </row>
    <row r="2" spans="1:24" s="21" customFormat="1" ht="45" customHeight="1" x14ac:dyDescent="0.25">
      <c r="A2" s="14" t="s">
        <v>574</v>
      </c>
      <c r="B2" s="15" t="s">
        <v>1750</v>
      </c>
      <c r="C2" s="16" t="s">
        <v>1751</v>
      </c>
      <c r="D2" s="37" t="s">
        <v>575</v>
      </c>
      <c r="E2" s="37" t="s">
        <v>576</v>
      </c>
      <c r="F2" s="17"/>
      <c r="G2" s="18" t="s">
        <v>866</v>
      </c>
      <c r="H2" s="16" t="s">
        <v>867</v>
      </c>
      <c r="I2" s="16" t="s">
        <v>868</v>
      </c>
      <c r="J2" s="16"/>
      <c r="K2" s="16" t="s">
        <v>1260</v>
      </c>
      <c r="L2" s="19" t="s">
        <v>1261</v>
      </c>
      <c r="M2" s="19" t="s">
        <v>1262</v>
      </c>
      <c r="N2" s="20" t="s">
        <v>1263</v>
      </c>
      <c r="O2" s="19" t="s">
        <v>1264</v>
      </c>
      <c r="P2" s="12" t="s">
        <v>1265</v>
      </c>
      <c r="Q2" s="12" t="s">
        <v>1266</v>
      </c>
      <c r="T2" s="44" t="s">
        <v>1935</v>
      </c>
      <c r="U2" s="44" t="s">
        <v>1936</v>
      </c>
      <c r="V2" s="45"/>
      <c r="W2" s="44" t="s">
        <v>1935</v>
      </c>
      <c r="X2" s="44" t="s">
        <v>1936</v>
      </c>
    </row>
    <row r="3" spans="1:24" ht="20.100000000000001" customHeight="1" x14ac:dyDescent="0.25">
      <c r="A3" s="22" t="s">
        <v>844</v>
      </c>
      <c r="B3" s="9">
        <v>3</v>
      </c>
      <c r="C3" s="23" t="s">
        <v>1752</v>
      </c>
      <c r="D3" s="22" t="s">
        <v>553</v>
      </c>
      <c r="E3" s="22" t="s">
        <v>264</v>
      </c>
      <c r="F3" s="22"/>
      <c r="G3" s="22" t="s">
        <v>844</v>
      </c>
      <c r="H3" s="1">
        <v>10</v>
      </c>
      <c r="I3" s="1" t="s">
        <v>869</v>
      </c>
      <c r="J3" s="1"/>
      <c r="K3" s="1">
        <v>10</v>
      </c>
      <c r="L3" s="24">
        <v>1.5E-17</v>
      </c>
      <c r="M3" s="25">
        <v>0.77300000000000002</v>
      </c>
      <c r="N3" s="22" t="s">
        <v>844</v>
      </c>
      <c r="O3" s="8" t="s">
        <v>1398</v>
      </c>
      <c r="P3" s="8" t="s">
        <v>1656</v>
      </c>
      <c r="Q3" s="8">
        <v>246</v>
      </c>
      <c r="T3" s="46" t="s">
        <v>1937</v>
      </c>
      <c r="U3" s="46">
        <v>14</v>
      </c>
      <c r="W3" s="46" t="s">
        <v>1937</v>
      </c>
      <c r="X3" s="46">
        <v>0</v>
      </c>
    </row>
    <row r="4" spans="1:24" ht="20.100000000000001" customHeight="1" x14ac:dyDescent="0.25">
      <c r="A4" s="4" t="s">
        <v>847</v>
      </c>
      <c r="B4" s="9">
        <v>3</v>
      </c>
      <c r="C4" s="23" t="s">
        <v>1753</v>
      </c>
      <c r="D4" s="4" t="s">
        <v>556</v>
      </c>
      <c r="E4" s="4" t="s">
        <v>267</v>
      </c>
      <c r="F4" s="4"/>
      <c r="G4" s="4" t="s">
        <v>847</v>
      </c>
      <c r="H4" s="1">
        <v>4</v>
      </c>
      <c r="I4" s="1" t="s">
        <v>870</v>
      </c>
      <c r="J4" s="1"/>
      <c r="K4" s="1">
        <v>10</v>
      </c>
      <c r="L4" s="24">
        <v>4.4000000000000001E-22</v>
      </c>
      <c r="M4" s="25">
        <v>0.91700000000000004</v>
      </c>
      <c r="N4" s="4" t="s">
        <v>847</v>
      </c>
      <c r="O4" s="8" t="s">
        <v>1281</v>
      </c>
      <c r="P4" s="8" t="s">
        <v>1282</v>
      </c>
      <c r="Q4" s="8">
        <v>287</v>
      </c>
      <c r="T4" s="46" t="s">
        <v>1938</v>
      </c>
      <c r="U4" s="46">
        <v>0</v>
      </c>
      <c r="W4" s="46" t="s">
        <v>1938</v>
      </c>
      <c r="X4" s="46">
        <v>1</v>
      </c>
    </row>
    <row r="5" spans="1:24" ht="20.100000000000001" customHeight="1" x14ac:dyDescent="0.25">
      <c r="A5" s="4" t="s">
        <v>845</v>
      </c>
      <c r="B5" s="9">
        <v>3</v>
      </c>
      <c r="C5" s="23" t="s">
        <v>1754</v>
      </c>
      <c r="D5" s="4" t="s">
        <v>554</v>
      </c>
      <c r="E5" s="4" t="s">
        <v>265</v>
      </c>
      <c r="F5" s="4"/>
      <c r="G5" s="4" t="s">
        <v>845</v>
      </c>
      <c r="H5" s="1">
        <v>3</v>
      </c>
      <c r="I5" s="1" t="s">
        <v>871</v>
      </c>
      <c r="J5" s="1"/>
      <c r="K5" s="1">
        <v>2</v>
      </c>
      <c r="L5" s="24">
        <v>1.4999999999999999E-4</v>
      </c>
      <c r="M5" s="25">
        <v>1</v>
      </c>
      <c r="N5" s="4" t="s">
        <v>845</v>
      </c>
      <c r="O5" s="8" t="s">
        <v>1657</v>
      </c>
      <c r="P5" s="8" t="s">
        <v>1658</v>
      </c>
      <c r="Q5" s="8">
        <v>226</v>
      </c>
      <c r="T5" s="46" t="s">
        <v>1939</v>
      </c>
      <c r="U5" s="46">
        <v>2</v>
      </c>
      <c r="W5" s="46" t="s">
        <v>1939</v>
      </c>
      <c r="X5" s="46">
        <v>7</v>
      </c>
    </row>
    <row r="6" spans="1:24" ht="20.100000000000001" customHeight="1" x14ac:dyDescent="0.25">
      <c r="A6" s="4" t="s">
        <v>864</v>
      </c>
      <c r="B6" s="9">
        <v>3</v>
      </c>
      <c r="C6" s="23" t="s">
        <v>1755</v>
      </c>
      <c r="D6" s="4" t="s">
        <v>573</v>
      </c>
      <c r="E6" s="4" t="s">
        <v>284</v>
      </c>
      <c r="F6" s="4"/>
      <c r="G6" s="4" t="s">
        <v>864</v>
      </c>
      <c r="H6" s="1">
        <v>11</v>
      </c>
      <c r="I6" s="1" t="s">
        <v>872</v>
      </c>
      <c r="J6" s="1"/>
      <c r="K6" s="1">
        <v>10</v>
      </c>
      <c r="L6" s="24">
        <v>4.7999999999999996E-24</v>
      </c>
      <c r="M6" s="25">
        <v>0.95799999999999996</v>
      </c>
      <c r="N6" s="4" t="s">
        <v>864</v>
      </c>
      <c r="O6" s="8" t="s">
        <v>1283</v>
      </c>
      <c r="P6" s="8" t="s">
        <v>1284</v>
      </c>
      <c r="Q6" s="8">
        <v>321</v>
      </c>
      <c r="T6" s="46" t="s">
        <v>1940</v>
      </c>
      <c r="U6" s="46">
        <v>0</v>
      </c>
      <c r="W6" s="46" t="s">
        <v>1940</v>
      </c>
      <c r="X6" s="46">
        <v>0</v>
      </c>
    </row>
    <row r="7" spans="1:24" ht="20.100000000000001" customHeight="1" x14ac:dyDescent="0.25">
      <c r="A7" s="4" t="s">
        <v>860</v>
      </c>
      <c r="B7" s="9">
        <v>3</v>
      </c>
      <c r="C7" s="23" t="s">
        <v>1756</v>
      </c>
      <c r="D7" s="4" t="s">
        <v>569</v>
      </c>
      <c r="E7" s="4" t="s">
        <v>280</v>
      </c>
      <c r="F7" s="4"/>
      <c r="G7" s="4" t="s">
        <v>860</v>
      </c>
      <c r="H7" s="1">
        <v>6</v>
      </c>
      <c r="I7" s="1" t="s">
        <v>873</v>
      </c>
      <c r="J7" s="1"/>
      <c r="K7" s="1">
        <v>10</v>
      </c>
      <c r="L7" s="24">
        <v>2.1999999999999999E-23</v>
      </c>
      <c r="M7" s="25">
        <v>0.878</v>
      </c>
      <c r="N7" s="4" t="s">
        <v>860</v>
      </c>
      <c r="O7" s="8" t="s">
        <v>1285</v>
      </c>
      <c r="P7" s="8" t="s">
        <v>1286</v>
      </c>
      <c r="Q7" s="8">
        <v>218</v>
      </c>
      <c r="T7" s="46" t="s">
        <v>1941</v>
      </c>
      <c r="U7" s="46">
        <v>0</v>
      </c>
      <c r="W7" s="46" t="s">
        <v>1941</v>
      </c>
      <c r="X7" s="46">
        <v>0</v>
      </c>
    </row>
    <row r="8" spans="1:24" ht="20.100000000000001" customHeight="1" x14ac:dyDescent="0.25">
      <c r="A8" s="4" t="s">
        <v>853</v>
      </c>
      <c r="B8" s="9">
        <v>3</v>
      </c>
      <c r="C8" s="23" t="s">
        <v>1757</v>
      </c>
      <c r="D8" s="4" t="s">
        <v>562</v>
      </c>
      <c r="E8" s="4" t="s">
        <v>273</v>
      </c>
      <c r="F8" s="4"/>
      <c r="G8" s="4" t="s">
        <v>853</v>
      </c>
      <c r="H8" s="1">
        <v>6</v>
      </c>
      <c r="I8" s="1" t="s">
        <v>874</v>
      </c>
      <c r="J8" s="1"/>
      <c r="K8" s="1">
        <v>2</v>
      </c>
      <c r="L8" s="24">
        <v>2.3999999999999999E-17</v>
      </c>
      <c r="M8" s="25">
        <v>0.99</v>
      </c>
      <c r="N8" s="4" t="s">
        <v>853</v>
      </c>
      <c r="O8" s="8" t="s">
        <v>1659</v>
      </c>
      <c r="P8" s="8" t="s">
        <v>1660</v>
      </c>
      <c r="Q8" s="8">
        <v>315</v>
      </c>
      <c r="T8" s="46" t="s">
        <v>1942</v>
      </c>
      <c r="U8" s="46">
        <v>1</v>
      </c>
      <c r="W8" s="46" t="s">
        <v>1942</v>
      </c>
      <c r="X8" s="46">
        <v>1</v>
      </c>
    </row>
    <row r="9" spans="1:24" ht="20.100000000000001" customHeight="1" x14ac:dyDescent="0.25">
      <c r="A9" s="4" t="s">
        <v>859</v>
      </c>
      <c r="B9" s="9">
        <v>3</v>
      </c>
      <c r="C9" s="23" t="s">
        <v>1758</v>
      </c>
      <c r="D9" s="4" t="s">
        <v>568</v>
      </c>
      <c r="E9" s="4" t="s">
        <v>279</v>
      </c>
      <c r="F9" s="4"/>
      <c r="G9" s="4" t="s">
        <v>859</v>
      </c>
      <c r="H9" s="1">
        <v>9</v>
      </c>
      <c r="I9" s="1" t="s">
        <v>875</v>
      </c>
      <c r="J9" s="1"/>
      <c r="K9" s="1">
        <v>10</v>
      </c>
      <c r="L9" s="24">
        <v>1.0999999999999999E-15</v>
      </c>
      <c r="M9" s="25">
        <v>0.99199999999999999</v>
      </c>
      <c r="N9" s="4" t="s">
        <v>859</v>
      </c>
      <c r="O9" s="8" t="s">
        <v>1661</v>
      </c>
      <c r="P9" s="8" t="s">
        <v>1662</v>
      </c>
      <c r="Q9" s="8">
        <v>245</v>
      </c>
      <c r="T9" s="46" t="s">
        <v>1943</v>
      </c>
      <c r="U9" s="46">
        <v>0</v>
      </c>
      <c r="W9" s="46" t="s">
        <v>1943</v>
      </c>
      <c r="X9" s="46">
        <v>20</v>
      </c>
    </row>
    <row r="10" spans="1:24" ht="20.100000000000001" customHeight="1" x14ac:dyDescent="0.25">
      <c r="A10" s="4" t="s">
        <v>851</v>
      </c>
      <c r="B10" s="9">
        <v>3</v>
      </c>
      <c r="C10" s="23" t="s">
        <v>1759</v>
      </c>
      <c r="D10" s="4" t="s">
        <v>560</v>
      </c>
      <c r="E10" s="4" t="s">
        <v>271</v>
      </c>
      <c r="F10" s="4"/>
      <c r="G10" s="4" t="s">
        <v>851</v>
      </c>
      <c r="H10" s="1">
        <v>17</v>
      </c>
      <c r="I10" s="1" t="s">
        <v>876</v>
      </c>
      <c r="J10" s="1"/>
      <c r="K10" s="1">
        <v>10</v>
      </c>
      <c r="L10" s="24">
        <v>1.5E-24</v>
      </c>
      <c r="M10" s="25">
        <v>0.874</v>
      </c>
      <c r="N10" s="4" t="s">
        <v>851</v>
      </c>
      <c r="O10" s="8" t="s">
        <v>1396</v>
      </c>
      <c r="P10" s="8" t="s">
        <v>1397</v>
      </c>
      <c r="Q10" s="8">
        <v>304</v>
      </c>
      <c r="T10" s="46" t="s">
        <v>1944</v>
      </c>
      <c r="U10" s="46">
        <v>1</v>
      </c>
      <c r="W10" s="46" t="s">
        <v>1944</v>
      </c>
      <c r="X10" s="46">
        <v>0</v>
      </c>
    </row>
    <row r="11" spans="1:24" ht="20.100000000000001" customHeight="1" x14ac:dyDescent="0.25">
      <c r="A11" s="4" t="s">
        <v>852</v>
      </c>
      <c r="B11" s="9">
        <v>2</v>
      </c>
      <c r="C11" s="23" t="s">
        <v>1760</v>
      </c>
      <c r="D11" s="4" t="s">
        <v>561</v>
      </c>
      <c r="E11" s="4" t="s">
        <v>272</v>
      </c>
      <c r="F11" s="4"/>
      <c r="G11" s="4" t="s">
        <v>852</v>
      </c>
      <c r="H11" s="1">
        <v>6</v>
      </c>
      <c r="I11" s="1" t="s">
        <v>949</v>
      </c>
      <c r="J11" s="1"/>
      <c r="K11" s="1"/>
      <c r="L11" s="8"/>
      <c r="M11" s="8"/>
      <c r="N11" s="4" t="s">
        <v>852</v>
      </c>
      <c r="O11" s="8" t="s">
        <v>1293</v>
      </c>
      <c r="P11" s="8" t="s">
        <v>1663</v>
      </c>
      <c r="Q11" s="8">
        <v>215</v>
      </c>
      <c r="T11" s="46" t="s">
        <v>1945</v>
      </c>
      <c r="U11" s="46">
        <v>0</v>
      </c>
      <c r="W11" s="46" t="s">
        <v>1945</v>
      </c>
      <c r="X11" s="46">
        <v>0</v>
      </c>
    </row>
    <row r="12" spans="1:24" ht="20.100000000000001" customHeight="1" x14ac:dyDescent="0.25">
      <c r="A12" s="4" t="s">
        <v>849</v>
      </c>
      <c r="B12" s="9">
        <v>5</v>
      </c>
      <c r="C12" s="23" t="s">
        <v>1761</v>
      </c>
      <c r="D12" s="4" t="s">
        <v>558</v>
      </c>
      <c r="E12" s="4" t="s">
        <v>269</v>
      </c>
      <c r="F12" s="4"/>
      <c r="G12" s="4" t="s">
        <v>849</v>
      </c>
      <c r="H12" s="1">
        <v>10</v>
      </c>
      <c r="I12" s="1" t="s">
        <v>958</v>
      </c>
      <c r="J12" s="1"/>
      <c r="K12" s="1"/>
      <c r="L12" s="8"/>
      <c r="M12" s="8"/>
      <c r="N12" s="4" t="s">
        <v>849</v>
      </c>
      <c r="O12" s="8" t="s">
        <v>1293</v>
      </c>
      <c r="P12" s="8" t="s">
        <v>1664</v>
      </c>
      <c r="Q12" s="8">
        <v>215</v>
      </c>
      <c r="T12" s="46" t="s">
        <v>1946</v>
      </c>
      <c r="U12" s="46">
        <v>1</v>
      </c>
      <c r="W12" s="46" t="s">
        <v>1946</v>
      </c>
      <c r="X12" s="46">
        <v>0</v>
      </c>
    </row>
    <row r="13" spans="1:24" ht="20.100000000000001" customHeight="1" x14ac:dyDescent="0.25">
      <c r="A13" s="4" t="s">
        <v>856</v>
      </c>
      <c r="B13" s="9">
        <v>2</v>
      </c>
      <c r="C13" s="23" t="s">
        <v>1762</v>
      </c>
      <c r="D13" s="4" t="s">
        <v>565</v>
      </c>
      <c r="E13" s="4" t="s">
        <v>276</v>
      </c>
      <c r="F13" s="4"/>
      <c r="G13" s="4" t="s">
        <v>856</v>
      </c>
      <c r="H13" s="1">
        <v>17</v>
      </c>
      <c r="I13" s="1" t="s">
        <v>959</v>
      </c>
      <c r="J13" s="1"/>
      <c r="K13" s="1">
        <v>10</v>
      </c>
      <c r="L13" s="24">
        <v>1.4E-11</v>
      </c>
      <c r="M13" s="25">
        <v>1</v>
      </c>
      <c r="N13" s="4" t="s">
        <v>856</v>
      </c>
      <c r="O13" s="8" t="s">
        <v>1665</v>
      </c>
      <c r="P13" s="8" t="s">
        <v>1666</v>
      </c>
      <c r="Q13" s="8">
        <v>237</v>
      </c>
      <c r="T13" s="46" t="s">
        <v>1947</v>
      </c>
      <c r="U13" s="46">
        <v>0</v>
      </c>
      <c r="W13" s="46" t="s">
        <v>1947</v>
      </c>
      <c r="X13" s="46">
        <v>1</v>
      </c>
    </row>
    <row r="14" spans="1:24" ht="20.100000000000001" customHeight="1" x14ac:dyDescent="0.25">
      <c r="A14" s="4" t="s">
        <v>861</v>
      </c>
      <c r="B14" s="9">
        <v>2</v>
      </c>
      <c r="C14" s="23" t="s">
        <v>1763</v>
      </c>
      <c r="D14" s="4" t="s">
        <v>570</v>
      </c>
      <c r="E14" s="4" t="s">
        <v>281</v>
      </c>
      <c r="F14" s="4"/>
      <c r="G14" s="4" t="s">
        <v>861</v>
      </c>
      <c r="H14" s="2">
        <v>1</v>
      </c>
      <c r="I14" s="2">
        <v>123</v>
      </c>
      <c r="J14" s="2"/>
      <c r="K14" s="1">
        <v>10</v>
      </c>
      <c r="L14" s="24">
        <v>7.2000000000000002E-19</v>
      </c>
      <c r="M14" s="25">
        <v>0.90400000000000003</v>
      </c>
      <c r="N14" s="4" t="s">
        <v>861</v>
      </c>
      <c r="O14" s="8" t="s">
        <v>1667</v>
      </c>
      <c r="P14" s="8" t="s">
        <v>1668</v>
      </c>
      <c r="Q14" s="8">
        <v>191</v>
      </c>
      <c r="T14" s="46" t="s">
        <v>1948</v>
      </c>
      <c r="U14" s="46">
        <v>0</v>
      </c>
      <c r="W14" s="46" t="s">
        <v>1948</v>
      </c>
      <c r="X14" s="46">
        <v>1</v>
      </c>
    </row>
    <row r="15" spans="1:24" ht="20.100000000000001" customHeight="1" x14ac:dyDescent="0.25">
      <c r="A15" s="4" t="s">
        <v>846</v>
      </c>
      <c r="B15" s="9">
        <v>3</v>
      </c>
      <c r="C15" s="23" t="s">
        <v>1764</v>
      </c>
      <c r="D15" s="4" t="s">
        <v>555</v>
      </c>
      <c r="E15" s="4" t="s">
        <v>266</v>
      </c>
      <c r="F15" s="4"/>
      <c r="G15" s="4" t="s">
        <v>846</v>
      </c>
      <c r="H15" s="1">
        <v>13</v>
      </c>
      <c r="I15" s="1" t="s">
        <v>960</v>
      </c>
      <c r="J15" s="1"/>
      <c r="K15" s="1">
        <v>10</v>
      </c>
      <c r="L15" s="24">
        <v>3.3999999999999997E-27</v>
      </c>
      <c r="M15" s="25">
        <v>0.84899999999999998</v>
      </c>
      <c r="N15" s="4" t="s">
        <v>846</v>
      </c>
      <c r="O15" s="8" t="s">
        <v>1398</v>
      </c>
      <c r="P15" s="8" t="s">
        <v>1399</v>
      </c>
      <c r="Q15" s="8">
        <v>277</v>
      </c>
      <c r="T15" s="46" t="s">
        <v>1949</v>
      </c>
      <c r="U15" s="46">
        <v>1</v>
      </c>
      <c r="W15" s="46" t="s">
        <v>1949</v>
      </c>
      <c r="X15" s="46">
        <v>1</v>
      </c>
    </row>
    <row r="16" spans="1:24" ht="20.100000000000001" customHeight="1" x14ac:dyDescent="0.25">
      <c r="A16" s="4" t="s">
        <v>863</v>
      </c>
      <c r="B16" s="9">
        <v>3</v>
      </c>
      <c r="C16" s="23" t="s">
        <v>1765</v>
      </c>
      <c r="D16" s="4" t="s">
        <v>572</v>
      </c>
      <c r="E16" s="4" t="s">
        <v>283</v>
      </c>
      <c r="F16" s="4"/>
      <c r="G16" s="4" t="s">
        <v>863</v>
      </c>
      <c r="H16" s="1">
        <v>9</v>
      </c>
      <c r="I16" s="1" t="s">
        <v>961</v>
      </c>
      <c r="J16" s="1"/>
      <c r="K16" s="1">
        <v>10</v>
      </c>
      <c r="L16" s="24">
        <v>1.1E-16</v>
      </c>
      <c r="M16" s="25">
        <v>0.94599999999999995</v>
      </c>
      <c r="N16" s="4" t="s">
        <v>863</v>
      </c>
      <c r="O16" s="8" t="s">
        <v>1669</v>
      </c>
      <c r="P16" s="8" t="s">
        <v>1670</v>
      </c>
      <c r="Q16" s="8">
        <v>230</v>
      </c>
      <c r="T16" s="46" t="s">
        <v>1950</v>
      </c>
      <c r="U16" s="46">
        <v>0</v>
      </c>
      <c r="W16" s="46" t="s">
        <v>1950</v>
      </c>
      <c r="X16" s="46">
        <v>0</v>
      </c>
    </row>
    <row r="17" spans="1:24" ht="20.100000000000001" customHeight="1" x14ac:dyDescent="0.25">
      <c r="A17" s="4" t="s">
        <v>854</v>
      </c>
      <c r="B17" s="9">
        <v>3</v>
      </c>
      <c r="C17" s="23" t="s">
        <v>1766</v>
      </c>
      <c r="D17" s="4" t="s">
        <v>563</v>
      </c>
      <c r="E17" s="4" t="s">
        <v>274</v>
      </c>
      <c r="F17" s="4"/>
      <c r="G17" s="4" t="s">
        <v>854</v>
      </c>
      <c r="H17" s="1">
        <v>0</v>
      </c>
      <c r="I17" s="1" t="s">
        <v>962</v>
      </c>
      <c r="J17" s="1"/>
      <c r="K17" s="1"/>
      <c r="L17" s="8"/>
      <c r="M17" s="8"/>
      <c r="N17" s="4" t="s">
        <v>854</v>
      </c>
      <c r="O17" s="8" t="s">
        <v>1293</v>
      </c>
      <c r="P17" s="8" t="s">
        <v>1671</v>
      </c>
      <c r="Q17" s="8">
        <v>318</v>
      </c>
      <c r="T17" s="46" t="s">
        <v>1951</v>
      </c>
      <c r="U17" s="46">
        <v>0</v>
      </c>
      <c r="W17" s="46" t="s">
        <v>1951</v>
      </c>
      <c r="X17" s="46">
        <v>1</v>
      </c>
    </row>
    <row r="18" spans="1:24" ht="20.100000000000001" customHeight="1" x14ac:dyDescent="0.25">
      <c r="A18" s="4" t="s">
        <v>850</v>
      </c>
      <c r="B18" s="9">
        <v>3</v>
      </c>
      <c r="C18" s="23" t="s">
        <v>1767</v>
      </c>
      <c r="D18" s="4" t="s">
        <v>559</v>
      </c>
      <c r="E18" s="4" t="s">
        <v>270</v>
      </c>
      <c r="F18" s="4"/>
      <c r="G18" s="4" t="s">
        <v>850</v>
      </c>
      <c r="H18" s="1">
        <v>4</v>
      </c>
      <c r="I18" s="1" t="s">
        <v>963</v>
      </c>
      <c r="J18" s="1"/>
      <c r="K18" s="1">
        <v>2</v>
      </c>
      <c r="L18" s="24">
        <v>6.4000000000000001E-7</v>
      </c>
      <c r="M18" s="25">
        <v>1</v>
      </c>
      <c r="N18" s="4" t="s">
        <v>850</v>
      </c>
      <c r="O18" s="8" t="s">
        <v>1672</v>
      </c>
      <c r="P18" s="8" t="s">
        <v>1673</v>
      </c>
      <c r="Q18" s="8">
        <v>208</v>
      </c>
      <c r="T18" s="46" t="s">
        <v>1952</v>
      </c>
      <c r="U18" s="46">
        <v>0</v>
      </c>
      <c r="W18" s="46" t="s">
        <v>1952</v>
      </c>
      <c r="X18" s="46">
        <v>3</v>
      </c>
    </row>
    <row r="19" spans="1:24" ht="20.100000000000001" customHeight="1" x14ac:dyDescent="0.25">
      <c r="A19" s="4" t="s">
        <v>848</v>
      </c>
      <c r="B19" s="9">
        <v>3</v>
      </c>
      <c r="C19" s="23" t="s">
        <v>1764</v>
      </c>
      <c r="D19" s="4" t="s">
        <v>557</v>
      </c>
      <c r="E19" s="4" t="s">
        <v>268</v>
      </c>
      <c r="F19" s="4"/>
      <c r="G19" s="4" t="s">
        <v>848</v>
      </c>
      <c r="H19" s="1">
        <v>5</v>
      </c>
      <c r="I19" s="1" t="s">
        <v>964</v>
      </c>
      <c r="J19" s="1"/>
      <c r="K19" s="1">
        <v>10</v>
      </c>
      <c r="L19" s="24">
        <v>1.6999999999999999E-20</v>
      </c>
      <c r="M19" s="25">
        <v>0.85199999999999998</v>
      </c>
      <c r="N19" s="4" t="s">
        <v>848</v>
      </c>
      <c r="O19" s="8" t="s">
        <v>1674</v>
      </c>
      <c r="P19" s="8" t="s">
        <v>1675</v>
      </c>
      <c r="Q19" s="8">
        <v>246</v>
      </c>
      <c r="T19" s="46" t="s">
        <v>1953</v>
      </c>
      <c r="U19" s="46">
        <v>4</v>
      </c>
      <c r="W19" s="46" t="s">
        <v>1953</v>
      </c>
      <c r="X19" s="46">
        <v>0</v>
      </c>
    </row>
    <row r="20" spans="1:24" ht="20.100000000000001" customHeight="1" x14ac:dyDescent="0.25">
      <c r="A20" s="4" t="s">
        <v>857</v>
      </c>
      <c r="B20" s="9">
        <v>3</v>
      </c>
      <c r="C20" s="23" t="s">
        <v>1768</v>
      </c>
      <c r="D20" s="4" t="s">
        <v>566</v>
      </c>
      <c r="E20" s="4" t="s">
        <v>277</v>
      </c>
      <c r="F20" s="4"/>
      <c r="G20" s="4" t="s">
        <v>857</v>
      </c>
      <c r="H20" s="1">
        <v>5</v>
      </c>
      <c r="I20" s="1" t="s">
        <v>965</v>
      </c>
      <c r="J20" s="1"/>
      <c r="K20" s="1">
        <v>10</v>
      </c>
      <c r="L20" s="24">
        <v>8.0000000000000004E-22</v>
      </c>
      <c r="M20" s="25">
        <v>0.84</v>
      </c>
      <c r="N20" s="4" t="s">
        <v>857</v>
      </c>
      <c r="O20" s="8" t="s">
        <v>1676</v>
      </c>
      <c r="P20" s="8" t="s">
        <v>1677</v>
      </c>
      <c r="Q20" s="8">
        <v>315</v>
      </c>
      <c r="T20" s="46" t="s">
        <v>1954</v>
      </c>
      <c r="U20" s="46">
        <v>1</v>
      </c>
      <c r="W20" s="46" t="s">
        <v>1954</v>
      </c>
      <c r="X20" s="46">
        <v>0</v>
      </c>
    </row>
    <row r="21" spans="1:24" ht="20.100000000000001" customHeight="1" x14ac:dyDescent="0.25">
      <c r="A21" s="4" t="s">
        <v>855</v>
      </c>
      <c r="B21" s="9">
        <v>6</v>
      </c>
      <c r="C21" s="23" t="s">
        <v>1769</v>
      </c>
      <c r="D21" s="4" t="s">
        <v>564</v>
      </c>
      <c r="E21" s="4" t="s">
        <v>275</v>
      </c>
      <c r="F21" s="4"/>
      <c r="G21" s="4" t="s">
        <v>855</v>
      </c>
      <c r="H21" s="1">
        <v>9</v>
      </c>
      <c r="I21" s="1" t="s">
        <v>966</v>
      </c>
      <c r="J21" s="1"/>
      <c r="K21" s="1">
        <v>10</v>
      </c>
      <c r="L21" s="24">
        <v>1.3E-17</v>
      </c>
      <c r="M21" s="25">
        <v>0.93400000000000005</v>
      </c>
      <c r="N21" s="4" t="s">
        <v>855</v>
      </c>
      <c r="O21" s="8" t="s">
        <v>1287</v>
      </c>
      <c r="P21" s="8" t="s">
        <v>1288</v>
      </c>
      <c r="Q21" s="8">
        <v>240</v>
      </c>
      <c r="T21" s="46" t="s">
        <v>1955</v>
      </c>
      <c r="U21" s="46">
        <v>0</v>
      </c>
      <c r="W21" s="46" t="s">
        <v>1955</v>
      </c>
      <c r="X21" s="46">
        <v>0</v>
      </c>
    </row>
    <row r="22" spans="1:24" ht="20.100000000000001" customHeight="1" x14ac:dyDescent="0.25">
      <c r="A22" s="4" t="s">
        <v>858</v>
      </c>
      <c r="B22" s="9">
        <v>4</v>
      </c>
      <c r="C22" s="23" t="s">
        <v>1770</v>
      </c>
      <c r="D22" s="4" t="s">
        <v>567</v>
      </c>
      <c r="E22" s="4" t="s">
        <v>278</v>
      </c>
      <c r="F22" s="4"/>
      <c r="G22" s="4" t="s">
        <v>858</v>
      </c>
      <c r="H22" s="1">
        <v>9</v>
      </c>
      <c r="I22" s="1" t="s">
        <v>967</v>
      </c>
      <c r="J22" s="1"/>
      <c r="K22" s="1">
        <v>10</v>
      </c>
      <c r="L22" s="24">
        <v>4.0999999999999999E-25</v>
      </c>
      <c r="M22" s="25">
        <v>0.871</v>
      </c>
      <c r="N22" s="4" t="s">
        <v>858</v>
      </c>
      <c r="O22" s="8" t="s">
        <v>1289</v>
      </c>
      <c r="P22" s="8" t="s">
        <v>1290</v>
      </c>
      <c r="Q22" s="8">
        <v>318</v>
      </c>
      <c r="T22" s="46" t="s">
        <v>1956</v>
      </c>
      <c r="U22" s="46">
        <v>1</v>
      </c>
      <c r="W22" s="46" t="s">
        <v>1956</v>
      </c>
      <c r="X22" s="46">
        <v>0</v>
      </c>
    </row>
    <row r="23" spans="1:24" ht="20.100000000000001" customHeight="1" x14ac:dyDescent="0.25">
      <c r="A23" s="4" t="s">
        <v>862</v>
      </c>
      <c r="B23" s="9">
        <v>2</v>
      </c>
      <c r="C23" s="23" t="s">
        <v>1771</v>
      </c>
      <c r="D23" s="4" t="s">
        <v>571</v>
      </c>
      <c r="E23" s="4" t="s">
        <v>282</v>
      </c>
      <c r="F23" s="4"/>
      <c r="G23" s="4" t="s">
        <v>862</v>
      </c>
      <c r="H23" s="1">
        <v>12</v>
      </c>
      <c r="I23" s="1" t="s">
        <v>968</v>
      </c>
      <c r="J23" s="1"/>
      <c r="K23" s="1">
        <v>10</v>
      </c>
      <c r="L23" s="24">
        <v>1.4999999999999999E-7</v>
      </c>
      <c r="M23" s="25">
        <v>0.95699999999999996</v>
      </c>
      <c r="N23" s="4" t="s">
        <v>862</v>
      </c>
      <c r="O23" s="8" t="s">
        <v>1678</v>
      </c>
      <c r="P23" s="8" t="s">
        <v>1679</v>
      </c>
      <c r="Q23" s="8">
        <v>303</v>
      </c>
      <c r="T23" s="46" t="s">
        <v>1957</v>
      </c>
      <c r="U23" s="46">
        <v>1</v>
      </c>
      <c r="W23" s="46" t="s">
        <v>1957</v>
      </c>
      <c r="X23" s="46">
        <v>1</v>
      </c>
    </row>
    <row r="24" spans="1:24" ht="20.100000000000001" customHeight="1" x14ac:dyDescent="0.25">
      <c r="A24" s="35" t="s">
        <v>577</v>
      </c>
      <c r="B24" s="10">
        <v>5</v>
      </c>
      <c r="C24" s="26" t="s">
        <v>1772</v>
      </c>
      <c r="D24" s="4" t="s">
        <v>287</v>
      </c>
      <c r="E24" s="4" t="s">
        <v>0</v>
      </c>
      <c r="F24" s="4"/>
      <c r="G24" s="4" t="s">
        <v>577</v>
      </c>
      <c r="H24" s="2">
        <v>8</v>
      </c>
      <c r="I24" s="2" t="s">
        <v>970</v>
      </c>
      <c r="J24" s="2"/>
      <c r="K24" s="1"/>
      <c r="L24" s="8"/>
      <c r="M24" s="8"/>
      <c r="N24" s="35" t="s">
        <v>577</v>
      </c>
      <c r="O24" s="8" t="s">
        <v>1293</v>
      </c>
      <c r="P24" s="8" t="s">
        <v>1404</v>
      </c>
      <c r="Q24" s="8">
        <v>219</v>
      </c>
      <c r="T24" s="46" t="s">
        <v>1958</v>
      </c>
      <c r="U24" s="46">
        <v>0</v>
      </c>
      <c r="W24" s="46" t="s">
        <v>1958</v>
      </c>
      <c r="X24" s="46">
        <v>0</v>
      </c>
    </row>
    <row r="25" spans="1:24" ht="20.100000000000001" customHeight="1" x14ac:dyDescent="0.25">
      <c r="A25" s="4" t="s">
        <v>578</v>
      </c>
      <c r="B25" s="10">
        <v>3</v>
      </c>
      <c r="C25" s="26" t="s">
        <v>1773</v>
      </c>
      <c r="D25" s="4" t="s">
        <v>288</v>
      </c>
      <c r="E25" s="4" t="s">
        <v>1</v>
      </c>
      <c r="F25" s="4"/>
      <c r="G25" s="4" t="s">
        <v>578</v>
      </c>
      <c r="H25" s="2">
        <v>12</v>
      </c>
      <c r="I25" s="2" t="s">
        <v>971</v>
      </c>
      <c r="J25" s="2"/>
      <c r="K25" s="1"/>
      <c r="L25" s="8"/>
      <c r="M25" s="8"/>
      <c r="N25" s="4" t="s">
        <v>578</v>
      </c>
      <c r="O25" s="8" t="s">
        <v>1293</v>
      </c>
      <c r="P25" s="8" t="s">
        <v>1405</v>
      </c>
      <c r="Q25" s="8">
        <v>312</v>
      </c>
      <c r="T25" s="46" t="s">
        <v>1959</v>
      </c>
      <c r="U25" s="46">
        <v>0</v>
      </c>
      <c r="W25" s="46" t="s">
        <v>1959</v>
      </c>
      <c r="X25" s="46">
        <v>0</v>
      </c>
    </row>
    <row r="26" spans="1:24" ht="20.100000000000001" customHeight="1" x14ac:dyDescent="0.25">
      <c r="A26" s="35" t="s">
        <v>579</v>
      </c>
      <c r="B26" s="10">
        <v>4</v>
      </c>
      <c r="C26" s="26" t="s">
        <v>1774</v>
      </c>
      <c r="D26" s="4" t="s">
        <v>289</v>
      </c>
      <c r="E26" s="4" t="s">
        <v>2</v>
      </c>
      <c r="F26" s="4"/>
      <c r="G26" s="4" t="s">
        <v>579</v>
      </c>
      <c r="H26" s="2">
        <v>17</v>
      </c>
      <c r="I26" s="2" t="s">
        <v>972</v>
      </c>
      <c r="J26" s="2"/>
      <c r="K26" s="1"/>
      <c r="L26" s="8"/>
      <c r="M26" s="8"/>
      <c r="N26" s="35" t="s">
        <v>579</v>
      </c>
      <c r="O26" s="8" t="s">
        <v>1293</v>
      </c>
      <c r="P26" s="8" t="s">
        <v>1406</v>
      </c>
      <c r="Q26" s="8">
        <v>320</v>
      </c>
      <c r="T26" s="46" t="s">
        <v>1960</v>
      </c>
      <c r="U26" s="46">
        <v>0</v>
      </c>
      <c r="W26" s="46" t="s">
        <v>1960</v>
      </c>
      <c r="X26" s="46">
        <v>0</v>
      </c>
    </row>
    <row r="27" spans="1:24" ht="20.100000000000001" customHeight="1" x14ac:dyDescent="0.25">
      <c r="A27" s="4" t="s">
        <v>580</v>
      </c>
      <c r="B27" s="10">
        <v>4</v>
      </c>
      <c r="C27" s="26" t="s">
        <v>1775</v>
      </c>
      <c r="D27" s="4" t="s">
        <v>290</v>
      </c>
      <c r="E27" s="4" t="s">
        <v>3</v>
      </c>
      <c r="F27" s="4"/>
      <c r="G27" s="4" t="s">
        <v>580</v>
      </c>
      <c r="H27" s="2">
        <v>22</v>
      </c>
      <c r="I27" s="2" t="s">
        <v>973</v>
      </c>
      <c r="J27" s="2"/>
      <c r="K27" s="1"/>
      <c r="L27" s="8"/>
      <c r="M27" s="8"/>
      <c r="N27" s="4" t="s">
        <v>580</v>
      </c>
      <c r="O27" s="8" t="s">
        <v>1293</v>
      </c>
      <c r="P27" s="8" t="s">
        <v>1407</v>
      </c>
      <c r="Q27" s="8">
        <v>259</v>
      </c>
      <c r="T27" s="46" t="s">
        <v>1961</v>
      </c>
      <c r="U27" s="46">
        <v>0</v>
      </c>
      <c r="W27" s="46" t="s">
        <v>1961</v>
      </c>
      <c r="X27" s="46">
        <v>0</v>
      </c>
    </row>
    <row r="28" spans="1:24" ht="20.100000000000001" customHeight="1" x14ac:dyDescent="0.25">
      <c r="A28" s="4" t="s">
        <v>581</v>
      </c>
      <c r="B28" s="10">
        <v>4</v>
      </c>
      <c r="C28" s="26" t="s">
        <v>1776</v>
      </c>
      <c r="D28" s="4" t="s">
        <v>291</v>
      </c>
      <c r="E28" s="4" t="s">
        <v>4</v>
      </c>
      <c r="F28" s="4"/>
      <c r="G28" s="4" t="s">
        <v>581</v>
      </c>
      <c r="H28" s="2">
        <v>4</v>
      </c>
      <c r="I28" s="2" t="s">
        <v>974</v>
      </c>
      <c r="J28" s="2"/>
      <c r="K28" s="1"/>
      <c r="L28" s="8"/>
      <c r="M28" s="8"/>
      <c r="N28" s="4" t="s">
        <v>581</v>
      </c>
      <c r="O28" s="8" t="s">
        <v>1293</v>
      </c>
      <c r="P28" s="8" t="s">
        <v>1408</v>
      </c>
      <c r="Q28" s="8">
        <v>195</v>
      </c>
      <c r="T28" s="46" t="s">
        <v>1962</v>
      </c>
      <c r="U28" s="46">
        <v>1</v>
      </c>
      <c r="W28" s="46" t="s">
        <v>1962</v>
      </c>
      <c r="X28" s="46">
        <v>1</v>
      </c>
    </row>
    <row r="29" spans="1:24" ht="20.100000000000001" customHeight="1" x14ac:dyDescent="0.25">
      <c r="A29" s="4" t="s">
        <v>582</v>
      </c>
      <c r="B29" s="10">
        <v>4</v>
      </c>
      <c r="C29" s="26" t="s">
        <v>1777</v>
      </c>
      <c r="D29" s="4" t="s">
        <v>292</v>
      </c>
      <c r="E29" s="4" t="s">
        <v>5</v>
      </c>
      <c r="F29" s="4"/>
      <c r="G29" s="4" t="s">
        <v>582</v>
      </c>
      <c r="H29" s="2">
        <v>15</v>
      </c>
      <c r="I29" s="2" t="s">
        <v>975</v>
      </c>
      <c r="J29" s="2"/>
      <c r="K29" s="1"/>
      <c r="L29" s="8"/>
      <c r="M29" s="8"/>
      <c r="N29" s="4" t="s">
        <v>582</v>
      </c>
      <c r="O29" s="8" t="s">
        <v>1293</v>
      </c>
      <c r="P29" s="8" t="s">
        <v>1409</v>
      </c>
      <c r="Q29" s="8">
        <v>324</v>
      </c>
      <c r="T29" s="46" t="s">
        <v>1963</v>
      </c>
      <c r="U29" s="46">
        <v>0</v>
      </c>
      <c r="W29" s="46" t="s">
        <v>1963</v>
      </c>
      <c r="X29" s="46">
        <v>8</v>
      </c>
    </row>
    <row r="30" spans="1:24" ht="20.100000000000001" customHeight="1" x14ac:dyDescent="0.25">
      <c r="A30" s="35" t="s">
        <v>583</v>
      </c>
      <c r="B30" s="10">
        <v>3</v>
      </c>
      <c r="C30" s="26" t="s">
        <v>1778</v>
      </c>
      <c r="D30" s="4" t="s">
        <v>293</v>
      </c>
      <c r="E30" s="4" t="s">
        <v>6</v>
      </c>
      <c r="F30" s="4"/>
      <c r="G30" s="4" t="s">
        <v>583</v>
      </c>
      <c r="H30" s="2">
        <v>11</v>
      </c>
      <c r="I30" s="2" t="s">
        <v>976</v>
      </c>
      <c r="J30" s="2"/>
      <c r="K30" s="1">
        <v>9</v>
      </c>
      <c r="L30" s="24">
        <v>7.8999999999999999E-11</v>
      </c>
      <c r="M30" s="25">
        <v>0.86109999999999998</v>
      </c>
      <c r="N30" s="35" t="s">
        <v>583</v>
      </c>
      <c r="O30" s="8" t="s">
        <v>1402</v>
      </c>
      <c r="P30" s="8" t="s">
        <v>1410</v>
      </c>
      <c r="Q30" s="8">
        <v>312</v>
      </c>
      <c r="T30" s="46" t="s">
        <v>1964</v>
      </c>
      <c r="U30" s="46">
        <v>0</v>
      </c>
      <c r="W30" s="46" t="s">
        <v>1964</v>
      </c>
      <c r="X30" s="46">
        <v>0</v>
      </c>
    </row>
    <row r="31" spans="1:24" ht="20.100000000000001" customHeight="1" x14ac:dyDescent="0.25">
      <c r="A31" s="4" t="s">
        <v>584</v>
      </c>
      <c r="B31" s="10">
        <v>3</v>
      </c>
      <c r="C31" s="26" t="s">
        <v>1779</v>
      </c>
      <c r="D31" s="4" t="s">
        <v>294</v>
      </c>
      <c r="E31" s="4" t="s">
        <v>7</v>
      </c>
      <c r="F31" s="4"/>
      <c r="G31" s="4" t="s">
        <v>584</v>
      </c>
      <c r="H31" s="2">
        <v>8</v>
      </c>
      <c r="I31" s="2" t="s">
        <v>977</v>
      </c>
      <c r="J31" s="2"/>
      <c r="K31" s="1"/>
      <c r="L31" s="8"/>
      <c r="M31" s="8"/>
      <c r="N31" s="4" t="s">
        <v>584</v>
      </c>
      <c r="O31" s="8" t="s">
        <v>1293</v>
      </c>
      <c r="P31" s="8" t="s">
        <v>1294</v>
      </c>
      <c r="Q31" s="8">
        <v>279</v>
      </c>
      <c r="T31" s="46" t="s">
        <v>1965</v>
      </c>
      <c r="U31" s="46">
        <v>0</v>
      </c>
      <c r="W31" s="46" t="s">
        <v>1965</v>
      </c>
      <c r="X31" s="46">
        <v>0</v>
      </c>
    </row>
    <row r="32" spans="1:24" ht="20.100000000000001" customHeight="1" x14ac:dyDescent="0.25">
      <c r="A32" s="4" t="s">
        <v>585</v>
      </c>
      <c r="B32" s="10">
        <v>3</v>
      </c>
      <c r="C32" s="26" t="s">
        <v>1780</v>
      </c>
      <c r="D32" s="4" t="s">
        <v>295</v>
      </c>
      <c r="E32" s="4" t="s">
        <v>8</v>
      </c>
      <c r="F32" s="4"/>
      <c r="G32" s="4" t="s">
        <v>585</v>
      </c>
      <c r="H32" s="2">
        <v>11</v>
      </c>
      <c r="I32" s="2" t="s">
        <v>978</v>
      </c>
      <c r="J32" s="2"/>
      <c r="K32" s="1">
        <v>10</v>
      </c>
      <c r="L32" s="24">
        <v>1.4999999999999999E-25</v>
      </c>
      <c r="M32" s="25">
        <v>0.84899999999999998</v>
      </c>
      <c r="N32" s="4" t="s">
        <v>585</v>
      </c>
      <c r="O32" s="8" t="s">
        <v>1411</v>
      </c>
      <c r="P32" s="8" t="s">
        <v>1412</v>
      </c>
      <c r="Q32" s="8">
        <v>324</v>
      </c>
      <c r="T32" s="46" t="s">
        <v>1966</v>
      </c>
      <c r="U32" s="46">
        <v>1</v>
      </c>
      <c r="W32" s="46" t="s">
        <v>1966</v>
      </c>
      <c r="X32" s="46">
        <v>1</v>
      </c>
    </row>
    <row r="33" spans="1:24" ht="20.100000000000001" customHeight="1" x14ac:dyDescent="0.25">
      <c r="A33" s="4" t="s">
        <v>586</v>
      </c>
      <c r="B33" s="10">
        <v>3</v>
      </c>
      <c r="C33" s="26" t="s">
        <v>1781</v>
      </c>
      <c r="D33" s="4" t="s">
        <v>296</v>
      </c>
      <c r="E33" s="4" t="s">
        <v>9</v>
      </c>
      <c r="F33" s="4"/>
      <c r="G33" s="4" t="s">
        <v>586</v>
      </c>
      <c r="H33" s="2">
        <v>15</v>
      </c>
      <c r="I33" s="2" t="s">
        <v>979</v>
      </c>
      <c r="J33" s="2"/>
      <c r="K33" s="1"/>
      <c r="L33" s="8"/>
      <c r="M33" s="8"/>
      <c r="N33" s="4" t="s">
        <v>586</v>
      </c>
      <c r="O33" s="8" t="s">
        <v>1293</v>
      </c>
      <c r="P33" s="8" t="s">
        <v>1413</v>
      </c>
      <c r="Q33" s="8">
        <v>312</v>
      </c>
      <c r="T33" s="46" t="s">
        <v>1967</v>
      </c>
      <c r="U33" s="46">
        <v>0</v>
      </c>
      <c r="W33" s="46" t="s">
        <v>1967</v>
      </c>
      <c r="X33" s="46">
        <v>1</v>
      </c>
    </row>
    <row r="34" spans="1:24" ht="20.100000000000001" customHeight="1" x14ac:dyDescent="0.25">
      <c r="A34" s="4" t="s">
        <v>587</v>
      </c>
      <c r="B34" s="10">
        <v>3</v>
      </c>
      <c r="C34" s="26" t="s">
        <v>1782</v>
      </c>
      <c r="D34" s="4" t="s">
        <v>297</v>
      </c>
      <c r="E34" s="4" t="s">
        <v>10</v>
      </c>
      <c r="F34" s="4"/>
      <c r="G34" s="4" t="s">
        <v>587</v>
      </c>
      <c r="H34" s="2">
        <v>1</v>
      </c>
      <c r="I34" s="2">
        <v>178</v>
      </c>
      <c r="J34" s="2"/>
      <c r="K34" s="1">
        <v>10</v>
      </c>
      <c r="L34" s="24">
        <v>7.7000000000000002E-22</v>
      </c>
      <c r="M34" s="25">
        <v>0.92800000000000005</v>
      </c>
      <c r="N34" s="4" t="s">
        <v>587</v>
      </c>
      <c r="O34" s="8" t="s">
        <v>1414</v>
      </c>
      <c r="P34" s="8" t="s">
        <v>1415</v>
      </c>
      <c r="Q34" s="8">
        <v>312</v>
      </c>
      <c r="T34" s="46" t="s">
        <v>1968</v>
      </c>
      <c r="U34" s="46">
        <v>81</v>
      </c>
      <c r="W34" s="46" t="s">
        <v>1968</v>
      </c>
      <c r="X34" s="46">
        <v>30</v>
      </c>
    </row>
    <row r="35" spans="1:24" ht="20.100000000000001" customHeight="1" x14ac:dyDescent="0.25">
      <c r="A35" s="4" t="s">
        <v>588</v>
      </c>
      <c r="B35" s="10">
        <v>4</v>
      </c>
      <c r="C35" s="26" t="s">
        <v>1783</v>
      </c>
      <c r="D35" s="4" t="s">
        <v>298</v>
      </c>
      <c r="E35" s="4" t="s">
        <v>11</v>
      </c>
      <c r="F35" s="4"/>
      <c r="G35" s="4" t="s">
        <v>588</v>
      </c>
      <c r="H35" s="2">
        <v>14</v>
      </c>
      <c r="I35" s="2" t="s">
        <v>980</v>
      </c>
      <c r="J35" s="2"/>
      <c r="K35" s="1"/>
      <c r="L35" s="8"/>
      <c r="M35" s="8"/>
      <c r="N35" s="4" t="s">
        <v>588</v>
      </c>
      <c r="O35" s="8" t="s">
        <v>1293</v>
      </c>
      <c r="P35" s="8" t="s">
        <v>1416</v>
      </c>
      <c r="Q35" s="8">
        <v>320</v>
      </c>
      <c r="T35" s="46" t="s">
        <v>1969</v>
      </c>
      <c r="U35" s="46">
        <v>0</v>
      </c>
      <c r="W35" s="46" t="s">
        <v>1969</v>
      </c>
      <c r="X35" s="46">
        <v>6</v>
      </c>
    </row>
    <row r="36" spans="1:24" ht="20.100000000000001" customHeight="1" x14ac:dyDescent="0.25">
      <c r="A36" s="4" t="s">
        <v>589</v>
      </c>
      <c r="B36" s="10">
        <v>4</v>
      </c>
      <c r="C36" s="26" t="s">
        <v>1784</v>
      </c>
      <c r="D36" s="4" t="s">
        <v>299</v>
      </c>
      <c r="E36" s="4" t="s">
        <v>12</v>
      </c>
      <c r="F36" s="4"/>
      <c r="G36" s="4" t="s">
        <v>589</v>
      </c>
      <c r="H36" s="2">
        <v>5</v>
      </c>
      <c r="I36" s="2" t="s">
        <v>981</v>
      </c>
      <c r="J36" s="2"/>
      <c r="K36" s="1">
        <v>10</v>
      </c>
      <c r="L36" s="24">
        <v>1.5E-19</v>
      </c>
      <c r="M36" s="25">
        <v>0.95599999999999996</v>
      </c>
      <c r="N36" s="4" t="s">
        <v>589</v>
      </c>
      <c r="O36" s="8" t="s">
        <v>1295</v>
      </c>
      <c r="P36" s="8" t="s">
        <v>1296</v>
      </c>
      <c r="Q36" s="8">
        <v>320</v>
      </c>
      <c r="T36" s="46" t="s">
        <v>1970</v>
      </c>
      <c r="U36" s="46">
        <v>1</v>
      </c>
      <c r="W36" s="46" t="s">
        <v>1970</v>
      </c>
      <c r="X36" s="46">
        <v>0</v>
      </c>
    </row>
    <row r="37" spans="1:24" ht="20.100000000000001" customHeight="1" x14ac:dyDescent="0.25">
      <c r="A37" s="4" t="s">
        <v>590</v>
      </c>
      <c r="B37" s="10">
        <v>4</v>
      </c>
      <c r="C37" s="26" t="s">
        <v>1785</v>
      </c>
      <c r="D37" s="4" t="s">
        <v>300</v>
      </c>
      <c r="E37" s="4" t="s">
        <v>13</v>
      </c>
      <c r="F37" s="4"/>
      <c r="G37" s="4" t="s">
        <v>590</v>
      </c>
      <c r="H37" s="2">
        <v>6</v>
      </c>
      <c r="I37" s="2" t="s">
        <v>982</v>
      </c>
      <c r="J37" s="2"/>
      <c r="K37" s="1"/>
      <c r="L37" s="8"/>
      <c r="M37" s="8"/>
      <c r="N37" s="4" t="s">
        <v>590</v>
      </c>
      <c r="O37" s="8" t="s">
        <v>1293</v>
      </c>
      <c r="P37" s="8" t="s">
        <v>1297</v>
      </c>
      <c r="Q37" s="8">
        <v>324</v>
      </c>
      <c r="T37" s="46" t="s">
        <v>1971</v>
      </c>
      <c r="U37" s="46">
        <v>1</v>
      </c>
      <c r="W37" s="46" t="s">
        <v>1971</v>
      </c>
      <c r="X37" s="46">
        <v>0</v>
      </c>
    </row>
    <row r="38" spans="1:24" ht="20.100000000000001" customHeight="1" x14ac:dyDescent="0.25">
      <c r="A38" s="4" t="s">
        <v>591</v>
      </c>
      <c r="B38" s="10">
        <v>3</v>
      </c>
      <c r="C38" s="26" t="s">
        <v>1786</v>
      </c>
      <c r="D38" s="4" t="s">
        <v>301</v>
      </c>
      <c r="E38" s="4" t="s">
        <v>14</v>
      </c>
      <c r="F38" s="4"/>
      <c r="G38" s="4" t="s">
        <v>591</v>
      </c>
      <c r="H38" s="2">
        <v>11</v>
      </c>
      <c r="I38" s="2" t="s">
        <v>983</v>
      </c>
      <c r="J38" s="2"/>
      <c r="K38" s="1">
        <v>1</v>
      </c>
      <c r="L38" s="24">
        <v>7.8999999999999996E-5</v>
      </c>
      <c r="M38" s="25">
        <v>0.82</v>
      </c>
      <c r="N38" s="4" t="s">
        <v>591</v>
      </c>
      <c r="O38" s="8" t="s">
        <v>1417</v>
      </c>
      <c r="P38" s="8" t="s">
        <v>1418</v>
      </c>
      <c r="Q38" s="8">
        <v>304</v>
      </c>
      <c r="T38" s="46" t="s">
        <v>1972</v>
      </c>
      <c r="U38" s="46">
        <v>0</v>
      </c>
      <c r="W38" s="46" t="s">
        <v>1972</v>
      </c>
      <c r="X38" s="46">
        <v>0</v>
      </c>
    </row>
    <row r="39" spans="1:24" ht="20.100000000000001" customHeight="1" x14ac:dyDescent="0.25">
      <c r="A39" s="35" t="s">
        <v>592</v>
      </c>
      <c r="B39" s="10">
        <v>3</v>
      </c>
      <c r="C39" s="26" t="s">
        <v>1787</v>
      </c>
      <c r="D39" s="4" t="s">
        <v>302</v>
      </c>
      <c r="E39" s="4" t="s">
        <v>15</v>
      </c>
      <c r="F39" s="4"/>
      <c r="G39" s="4" t="s">
        <v>592</v>
      </c>
      <c r="H39" s="2">
        <v>9</v>
      </c>
      <c r="I39" s="2" t="s">
        <v>984</v>
      </c>
      <c r="J39" s="2"/>
      <c r="K39" s="1"/>
      <c r="L39" s="8"/>
      <c r="M39" s="8"/>
      <c r="N39" s="35" t="s">
        <v>592</v>
      </c>
      <c r="O39" s="8" t="s">
        <v>1293</v>
      </c>
      <c r="P39" s="8" t="s">
        <v>1419</v>
      </c>
      <c r="Q39" s="8">
        <v>215</v>
      </c>
      <c r="T39" s="46" t="s">
        <v>1973</v>
      </c>
      <c r="U39" s="46">
        <v>1</v>
      </c>
      <c r="W39" s="46" t="s">
        <v>1973</v>
      </c>
      <c r="X39" s="46">
        <v>0</v>
      </c>
    </row>
    <row r="40" spans="1:24" ht="20.100000000000001" customHeight="1" x14ac:dyDescent="0.25">
      <c r="A40" s="35" t="s">
        <v>594</v>
      </c>
      <c r="B40" s="10">
        <v>2</v>
      </c>
      <c r="C40" s="26" t="s">
        <v>1788</v>
      </c>
      <c r="D40" s="4" t="s">
        <v>304</v>
      </c>
      <c r="E40" s="4" t="s">
        <v>17</v>
      </c>
      <c r="F40" s="4"/>
      <c r="G40" s="4" t="s">
        <v>594</v>
      </c>
      <c r="H40" s="2">
        <v>10</v>
      </c>
      <c r="I40" s="2" t="s">
        <v>985</v>
      </c>
      <c r="J40" s="2"/>
      <c r="K40" s="1"/>
      <c r="L40" s="8"/>
      <c r="M40" s="8"/>
      <c r="N40" s="35" t="s">
        <v>594</v>
      </c>
      <c r="O40" s="8" t="s">
        <v>1293</v>
      </c>
      <c r="P40" s="8" t="s">
        <v>1420</v>
      </c>
      <c r="Q40" s="8">
        <v>312</v>
      </c>
      <c r="T40" s="46" t="s">
        <v>1974</v>
      </c>
      <c r="U40" s="46">
        <v>1</v>
      </c>
      <c r="W40" s="46" t="s">
        <v>1974</v>
      </c>
      <c r="X40" s="46">
        <v>1</v>
      </c>
    </row>
    <row r="41" spans="1:24" ht="20.100000000000001" customHeight="1" x14ac:dyDescent="0.25">
      <c r="A41" s="4" t="s">
        <v>593</v>
      </c>
      <c r="B41" s="10">
        <v>3</v>
      </c>
      <c r="C41" s="26" t="s">
        <v>1789</v>
      </c>
      <c r="D41" s="4" t="s">
        <v>303</v>
      </c>
      <c r="E41" s="4" t="s">
        <v>16</v>
      </c>
      <c r="F41" s="4"/>
      <c r="G41" s="4" t="s">
        <v>593</v>
      </c>
      <c r="H41" s="2">
        <v>5</v>
      </c>
      <c r="I41" s="2" t="s">
        <v>986</v>
      </c>
      <c r="J41" s="2"/>
      <c r="K41" s="1"/>
      <c r="L41" s="8"/>
      <c r="M41" s="8"/>
      <c r="N41" s="4" t="s">
        <v>593</v>
      </c>
      <c r="O41" s="8" t="s">
        <v>1293</v>
      </c>
      <c r="P41" s="8" t="s">
        <v>1421</v>
      </c>
      <c r="Q41" s="8">
        <v>297</v>
      </c>
      <c r="T41" s="46" t="s">
        <v>1975</v>
      </c>
      <c r="U41" s="46">
        <v>0</v>
      </c>
      <c r="W41" s="46" t="s">
        <v>1975</v>
      </c>
      <c r="X41" s="46">
        <v>1</v>
      </c>
    </row>
    <row r="42" spans="1:24" ht="20.100000000000001" customHeight="1" x14ac:dyDescent="0.25">
      <c r="A42" s="4" t="s">
        <v>595</v>
      </c>
      <c r="B42" s="10">
        <v>3</v>
      </c>
      <c r="C42" s="26" t="s">
        <v>1790</v>
      </c>
      <c r="D42" s="4" t="s">
        <v>305</v>
      </c>
      <c r="E42" s="4" t="s">
        <v>18</v>
      </c>
      <c r="F42" s="4"/>
      <c r="G42" s="4" t="s">
        <v>595</v>
      </c>
      <c r="H42" s="2">
        <v>0</v>
      </c>
      <c r="I42" s="2" t="s">
        <v>962</v>
      </c>
      <c r="J42" s="2"/>
      <c r="K42" s="1"/>
      <c r="L42" s="8"/>
      <c r="M42" s="8"/>
      <c r="N42" s="4" t="s">
        <v>595</v>
      </c>
      <c r="O42" s="8" t="s">
        <v>1293</v>
      </c>
      <c r="P42" s="8" t="s">
        <v>1422</v>
      </c>
      <c r="Q42" s="8">
        <v>225</v>
      </c>
      <c r="T42" s="46" t="s">
        <v>1976</v>
      </c>
      <c r="U42" s="46">
        <v>0</v>
      </c>
      <c r="W42" s="46" t="s">
        <v>1976</v>
      </c>
      <c r="X42" s="46">
        <v>0</v>
      </c>
    </row>
    <row r="43" spans="1:24" ht="20.100000000000001" customHeight="1" x14ac:dyDescent="0.25">
      <c r="A43" s="4" t="s">
        <v>596</v>
      </c>
      <c r="B43" s="10">
        <v>3</v>
      </c>
      <c r="C43" s="26" t="s">
        <v>1791</v>
      </c>
      <c r="D43" s="4" t="s">
        <v>306</v>
      </c>
      <c r="E43" s="4" t="s">
        <v>19</v>
      </c>
      <c r="F43" s="4"/>
      <c r="G43" s="4" t="s">
        <v>596</v>
      </c>
      <c r="H43" s="2">
        <v>8</v>
      </c>
      <c r="I43" s="2" t="s">
        <v>987</v>
      </c>
      <c r="J43" s="2"/>
      <c r="K43" s="1"/>
      <c r="L43" s="8"/>
      <c r="M43" s="8"/>
      <c r="N43" s="4" t="s">
        <v>596</v>
      </c>
      <c r="O43" s="8" t="s">
        <v>1293</v>
      </c>
      <c r="P43" s="8" t="s">
        <v>1298</v>
      </c>
      <c r="Q43" s="8">
        <v>321</v>
      </c>
      <c r="T43" s="46" t="s">
        <v>1977</v>
      </c>
      <c r="U43" s="46">
        <v>1</v>
      </c>
      <c r="W43" s="46" t="s">
        <v>1977</v>
      </c>
      <c r="X43" s="46">
        <v>1</v>
      </c>
    </row>
    <row r="44" spans="1:24" ht="20.100000000000001" customHeight="1" x14ac:dyDescent="0.25">
      <c r="A44" s="4" t="s">
        <v>597</v>
      </c>
      <c r="B44" s="10">
        <v>4</v>
      </c>
      <c r="C44" s="26" t="s">
        <v>1792</v>
      </c>
      <c r="D44" s="4" t="s">
        <v>307</v>
      </c>
      <c r="E44" s="4" t="s">
        <v>20</v>
      </c>
      <c r="F44" s="4"/>
      <c r="G44" s="4" t="s">
        <v>597</v>
      </c>
      <c r="H44" s="2">
        <v>6</v>
      </c>
      <c r="I44" s="2" t="s">
        <v>988</v>
      </c>
      <c r="J44" s="2"/>
      <c r="K44" s="1">
        <v>10</v>
      </c>
      <c r="L44" s="24">
        <v>2.1E-18</v>
      </c>
      <c r="M44" s="25">
        <v>0.98199999999999998</v>
      </c>
      <c r="N44" s="4" t="s">
        <v>597</v>
      </c>
      <c r="O44" s="8" t="s">
        <v>1299</v>
      </c>
      <c r="P44" s="8" t="s">
        <v>1300</v>
      </c>
      <c r="Q44" s="8">
        <v>316</v>
      </c>
      <c r="T44" s="46" t="s">
        <v>1978</v>
      </c>
      <c r="U44" s="46">
        <v>0</v>
      </c>
      <c r="W44" s="46" t="s">
        <v>1978</v>
      </c>
      <c r="X44" s="46">
        <v>0</v>
      </c>
    </row>
    <row r="45" spans="1:24" ht="20.100000000000001" customHeight="1" x14ac:dyDescent="0.25">
      <c r="A45" s="4" t="s">
        <v>598</v>
      </c>
      <c r="B45" s="10">
        <v>4</v>
      </c>
      <c r="C45" s="26" t="s">
        <v>1792</v>
      </c>
      <c r="D45" s="4" t="s">
        <v>308</v>
      </c>
      <c r="E45" s="4" t="s">
        <v>21</v>
      </c>
      <c r="F45" s="4"/>
      <c r="G45" s="4" t="s">
        <v>598</v>
      </c>
      <c r="H45" s="2">
        <v>4</v>
      </c>
      <c r="I45" s="2" t="s">
        <v>989</v>
      </c>
      <c r="J45" s="2"/>
      <c r="K45" s="1"/>
      <c r="L45" s="8"/>
      <c r="M45" s="8"/>
      <c r="N45" s="4" t="s">
        <v>598</v>
      </c>
      <c r="O45" s="8" t="s">
        <v>1293</v>
      </c>
      <c r="P45" s="8" t="s">
        <v>1423</v>
      </c>
      <c r="Q45" s="8">
        <v>316</v>
      </c>
      <c r="T45" s="46" t="s">
        <v>1979</v>
      </c>
      <c r="U45" s="46">
        <v>0</v>
      </c>
      <c r="W45" s="46" t="s">
        <v>1979</v>
      </c>
      <c r="X45" s="46">
        <v>0</v>
      </c>
    </row>
    <row r="46" spans="1:24" ht="20.100000000000001" customHeight="1" x14ac:dyDescent="0.25">
      <c r="A46" s="4" t="s">
        <v>599</v>
      </c>
      <c r="B46" s="10">
        <v>3</v>
      </c>
      <c r="C46" s="26" t="s">
        <v>1793</v>
      </c>
      <c r="D46" s="4" t="s">
        <v>309</v>
      </c>
      <c r="E46" s="4" t="s">
        <v>22</v>
      </c>
      <c r="F46" s="4"/>
      <c r="G46" s="4" t="s">
        <v>599</v>
      </c>
      <c r="H46" s="2">
        <v>5</v>
      </c>
      <c r="I46" s="2" t="s">
        <v>969</v>
      </c>
      <c r="J46" s="2"/>
      <c r="K46" s="1"/>
      <c r="L46" s="8"/>
      <c r="M46" s="8"/>
      <c r="N46" s="4" t="s">
        <v>599</v>
      </c>
      <c r="O46" s="8" t="s">
        <v>1293</v>
      </c>
      <c r="P46" s="8" t="s">
        <v>1424</v>
      </c>
      <c r="Q46" s="8">
        <v>231</v>
      </c>
      <c r="T46" s="46" t="s">
        <v>1980</v>
      </c>
      <c r="U46" s="46">
        <v>0</v>
      </c>
      <c r="W46" s="46" t="s">
        <v>1980</v>
      </c>
      <c r="X46" s="46">
        <v>2</v>
      </c>
    </row>
    <row r="47" spans="1:24" ht="20.100000000000001" customHeight="1" x14ac:dyDescent="0.25">
      <c r="A47" s="4" t="s">
        <v>600</v>
      </c>
      <c r="B47" s="10">
        <v>3</v>
      </c>
      <c r="C47" s="26" t="s">
        <v>1779</v>
      </c>
      <c r="D47" s="4" t="s">
        <v>310</v>
      </c>
      <c r="E47" s="4" t="s">
        <v>23</v>
      </c>
      <c r="F47" s="4"/>
      <c r="G47" s="4" t="s">
        <v>600</v>
      </c>
      <c r="H47" s="2">
        <v>1</v>
      </c>
      <c r="I47" s="2">
        <v>101</v>
      </c>
      <c r="J47" s="2"/>
      <c r="K47" s="1"/>
      <c r="L47" s="8"/>
      <c r="M47" s="8"/>
      <c r="N47" s="4" t="s">
        <v>600</v>
      </c>
      <c r="O47" s="8" t="s">
        <v>1293</v>
      </c>
      <c r="P47" s="8" t="s">
        <v>1425</v>
      </c>
      <c r="Q47" s="8">
        <v>224</v>
      </c>
      <c r="T47" s="46" t="s">
        <v>1981</v>
      </c>
      <c r="U47" s="46">
        <v>1</v>
      </c>
      <c r="W47" s="46" t="s">
        <v>1981</v>
      </c>
      <c r="X47" s="46">
        <v>0</v>
      </c>
    </row>
    <row r="48" spans="1:24" ht="20.100000000000001" customHeight="1" x14ac:dyDescent="0.25">
      <c r="A48" s="4" t="s">
        <v>601</v>
      </c>
      <c r="B48" s="10">
        <v>2</v>
      </c>
      <c r="C48" s="26" t="s">
        <v>1794</v>
      </c>
      <c r="D48" s="4" t="s">
        <v>311</v>
      </c>
      <c r="E48" s="4" t="s">
        <v>24</v>
      </c>
      <c r="F48" s="4"/>
      <c r="G48" s="4" t="s">
        <v>601</v>
      </c>
      <c r="H48" s="2">
        <v>10</v>
      </c>
      <c r="I48" s="2" t="s">
        <v>990</v>
      </c>
      <c r="J48" s="2"/>
      <c r="K48" s="1"/>
      <c r="L48" s="8"/>
      <c r="M48" s="8"/>
      <c r="N48" s="4" t="s">
        <v>601</v>
      </c>
      <c r="O48" s="8" t="s">
        <v>1293</v>
      </c>
      <c r="P48" s="8" t="s">
        <v>1426</v>
      </c>
      <c r="Q48" s="8">
        <v>314</v>
      </c>
      <c r="T48" s="46" t="s">
        <v>1982</v>
      </c>
      <c r="U48" s="46">
        <v>0</v>
      </c>
      <c r="W48" s="46" t="s">
        <v>1982</v>
      </c>
      <c r="X48" s="46">
        <v>1</v>
      </c>
    </row>
    <row r="49" spans="1:24" ht="20.100000000000001" customHeight="1" x14ac:dyDescent="0.25">
      <c r="A49" s="4" t="s">
        <v>602</v>
      </c>
      <c r="B49" s="10">
        <v>3</v>
      </c>
      <c r="C49" s="26" t="s">
        <v>1795</v>
      </c>
      <c r="D49" s="4" t="s">
        <v>312</v>
      </c>
      <c r="E49" s="4" t="s">
        <v>25</v>
      </c>
      <c r="F49" s="4"/>
      <c r="G49" s="4" t="s">
        <v>602</v>
      </c>
      <c r="H49" s="2">
        <v>12</v>
      </c>
      <c r="I49" s="2" t="s">
        <v>991</v>
      </c>
      <c r="J49" s="2"/>
      <c r="K49" s="1">
        <v>7</v>
      </c>
      <c r="L49" s="24">
        <v>3.2000000000000001E-12</v>
      </c>
      <c r="M49" s="25">
        <v>0.7157</v>
      </c>
      <c r="N49" s="4" t="s">
        <v>602</v>
      </c>
      <c r="O49" s="8" t="s">
        <v>1301</v>
      </c>
      <c r="P49" s="8" t="s">
        <v>1302</v>
      </c>
      <c r="Q49" s="8">
        <v>336</v>
      </c>
      <c r="T49" s="46" t="s">
        <v>1983</v>
      </c>
      <c r="U49" s="46">
        <v>7</v>
      </c>
      <c r="W49" s="46" t="s">
        <v>1983</v>
      </c>
      <c r="X49" s="46">
        <v>2</v>
      </c>
    </row>
    <row r="50" spans="1:24" ht="20.100000000000001" customHeight="1" x14ac:dyDescent="0.25">
      <c r="A50" s="35" t="s">
        <v>603</v>
      </c>
      <c r="B50" s="10">
        <v>3</v>
      </c>
      <c r="C50" s="26" t="s">
        <v>1796</v>
      </c>
      <c r="D50" s="4" t="s">
        <v>313</v>
      </c>
      <c r="E50" s="4" t="s">
        <v>26</v>
      </c>
      <c r="F50" s="4"/>
      <c r="G50" s="4" t="s">
        <v>603</v>
      </c>
      <c r="H50" s="2">
        <v>10</v>
      </c>
      <c r="I50" s="2" t="s">
        <v>992</v>
      </c>
      <c r="J50" s="2"/>
      <c r="K50" s="1">
        <v>6</v>
      </c>
      <c r="L50" s="24">
        <v>2.2999999999999998E-13</v>
      </c>
      <c r="M50" s="25">
        <v>0.80669999999999997</v>
      </c>
      <c r="N50" s="35" t="s">
        <v>603</v>
      </c>
      <c r="O50" s="8" t="s">
        <v>1402</v>
      </c>
      <c r="P50" s="8" t="s">
        <v>1427</v>
      </c>
      <c r="Q50" s="8">
        <v>312</v>
      </c>
      <c r="T50" s="46" t="s">
        <v>1984</v>
      </c>
      <c r="U50" s="46">
        <v>20</v>
      </c>
      <c r="W50" s="46" t="s">
        <v>1984</v>
      </c>
      <c r="X50" s="46">
        <v>1</v>
      </c>
    </row>
    <row r="51" spans="1:24" ht="20.100000000000001" customHeight="1" x14ac:dyDescent="0.25">
      <c r="A51" s="4" t="s">
        <v>604</v>
      </c>
      <c r="B51" s="10">
        <v>3</v>
      </c>
      <c r="C51" s="26" t="s">
        <v>1791</v>
      </c>
      <c r="D51" s="4" t="s">
        <v>314</v>
      </c>
      <c r="E51" s="4" t="s">
        <v>27</v>
      </c>
      <c r="F51" s="4"/>
      <c r="G51" s="4" t="s">
        <v>604</v>
      </c>
      <c r="H51" s="2">
        <v>12</v>
      </c>
      <c r="I51" s="2" t="s">
        <v>993</v>
      </c>
      <c r="J51" s="2"/>
      <c r="K51" s="1"/>
      <c r="L51" s="8"/>
      <c r="M51" s="8"/>
      <c r="N51" s="4" t="s">
        <v>604</v>
      </c>
      <c r="O51" s="8" t="s">
        <v>1293</v>
      </c>
      <c r="P51" s="8" t="s">
        <v>1428</v>
      </c>
      <c r="Q51" s="8">
        <v>207</v>
      </c>
      <c r="T51" s="46" t="s">
        <v>1985</v>
      </c>
      <c r="U51" s="46">
        <v>0</v>
      </c>
      <c r="W51" s="46" t="s">
        <v>1985</v>
      </c>
      <c r="X51" s="46">
        <v>2</v>
      </c>
    </row>
    <row r="52" spans="1:24" ht="20.100000000000001" customHeight="1" x14ac:dyDescent="0.25">
      <c r="A52" s="4" t="s">
        <v>605</v>
      </c>
      <c r="B52" s="10">
        <v>3</v>
      </c>
      <c r="C52" s="26" t="s">
        <v>1797</v>
      </c>
      <c r="D52" s="4" t="s">
        <v>315</v>
      </c>
      <c r="E52" s="4" t="s">
        <v>28</v>
      </c>
      <c r="F52" s="4"/>
      <c r="G52" s="4" t="s">
        <v>605</v>
      </c>
      <c r="H52" s="2">
        <v>0</v>
      </c>
      <c r="I52" s="2" t="s">
        <v>962</v>
      </c>
      <c r="J52" s="2"/>
      <c r="K52" s="1"/>
      <c r="L52" s="8"/>
      <c r="M52" s="8"/>
      <c r="N52" s="4" t="s">
        <v>605</v>
      </c>
      <c r="O52" s="8" t="s">
        <v>1293</v>
      </c>
      <c r="P52" s="8" t="s">
        <v>1429</v>
      </c>
      <c r="Q52" s="8">
        <v>318</v>
      </c>
      <c r="T52" s="46" t="s">
        <v>1986</v>
      </c>
      <c r="U52" s="46">
        <v>0</v>
      </c>
      <c r="W52" s="46" t="s">
        <v>1986</v>
      </c>
      <c r="X52" s="46">
        <v>2</v>
      </c>
    </row>
    <row r="53" spans="1:24" ht="20.100000000000001" customHeight="1" x14ac:dyDescent="0.25">
      <c r="A53" s="4" t="s">
        <v>606</v>
      </c>
      <c r="B53" s="10">
        <v>4</v>
      </c>
      <c r="C53" s="26" t="s">
        <v>1798</v>
      </c>
      <c r="D53" s="4" t="s">
        <v>316</v>
      </c>
      <c r="E53" s="4" t="s">
        <v>29</v>
      </c>
      <c r="F53" s="4"/>
      <c r="G53" s="4" t="s">
        <v>606</v>
      </c>
      <c r="H53" s="2">
        <v>9</v>
      </c>
      <c r="I53" s="2" t="s">
        <v>994</v>
      </c>
      <c r="J53" s="2"/>
      <c r="K53" s="1">
        <v>10</v>
      </c>
      <c r="L53" s="24">
        <v>4.0000000000000002E-22</v>
      </c>
      <c r="M53" s="25">
        <v>0.93799999999999994</v>
      </c>
      <c r="N53" s="4" t="s">
        <v>606</v>
      </c>
      <c r="O53" s="8" t="s">
        <v>1430</v>
      </c>
      <c r="P53" s="8" t="s">
        <v>1431</v>
      </c>
      <c r="Q53" s="8">
        <v>320</v>
      </c>
      <c r="T53" s="46" t="s">
        <v>1987</v>
      </c>
      <c r="U53" s="46">
        <v>0</v>
      </c>
      <c r="W53" s="46" t="s">
        <v>1987</v>
      </c>
      <c r="X53" s="46">
        <v>1</v>
      </c>
    </row>
    <row r="54" spans="1:24" ht="20.100000000000001" customHeight="1" x14ac:dyDescent="0.25">
      <c r="A54" s="4" t="s">
        <v>607</v>
      </c>
      <c r="B54" s="10">
        <v>4</v>
      </c>
      <c r="C54" s="26" t="s">
        <v>1784</v>
      </c>
      <c r="D54" s="4" t="s">
        <v>317</v>
      </c>
      <c r="E54" s="4" t="s">
        <v>30</v>
      </c>
      <c r="F54" s="4"/>
      <c r="G54" s="4" t="s">
        <v>607</v>
      </c>
      <c r="H54" s="2">
        <v>4</v>
      </c>
      <c r="I54" s="2" t="s">
        <v>995</v>
      </c>
      <c r="J54" s="2"/>
      <c r="K54" s="1">
        <v>10</v>
      </c>
      <c r="L54" s="24">
        <v>4.5E-13</v>
      </c>
      <c r="M54" s="25">
        <v>0.98199999999999998</v>
      </c>
      <c r="N54" s="4" t="s">
        <v>607</v>
      </c>
      <c r="O54" s="8" t="s">
        <v>1267</v>
      </c>
      <c r="P54" s="8" t="s">
        <v>1268</v>
      </c>
      <c r="Q54" s="8">
        <v>320</v>
      </c>
      <c r="T54" s="46" t="s">
        <v>1988</v>
      </c>
      <c r="U54" s="46">
        <v>0</v>
      </c>
      <c r="W54" s="46" t="s">
        <v>1988</v>
      </c>
      <c r="X54" s="46">
        <v>1</v>
      </c>
    </row>
    <row r="55" spans="1:24" ht="20.100000000000001" customHeight="1" x14ac:dyDescent="0.25">
      <c r="A55" s="35" t="s">
        <v>608</v>
      </c>
      <c r="B55" s="10">
        <v>3</v>
      </c>
      <c r="C55" s="26" t="s">
        <v>1799</v>
      </c>
      <c r="D55" s="4" t="s">
        <v>318</v>
      </c>
      <c r="E55" s="4" t="s">
        <v>31</v>
      </c>
      <c r="F55" s="4"/>
      <c r="G55" s="4" t="s">
        <v>608</v>
      </c>
      <c r="H55" s="2">
        <v>11</v>
      </c>
      <c r="I55" s="2" t="s">
        <v>996</v>
      </c>
      <c r="J55" s="2"/>
      <c r="K55" s="1">
        <v>10</v>
      </c>
      <c r="L55" s="24">
        <v>2.4999999999999998E-12</v>
      </c>
      <c r="M55" s="25">
        <v>0.81200000000000006</v>
      </c>
      <c r="N55" s="35" t="s">
        <v>608</v>
      </c>
      <c r="O55" s="8" t="s">
        <v>1432</v>
      </c>
      <c r="P55" s="8" t="s">
        <v>1433</v>
      </c>
      <c r="Q55" s="8">
        <v>364</v>
      </c>
      <c r="T55" s="46" t="s">
        <v>1989</v>
      </c>
      <c r="U55" s="46">
        <v>1</v>
      </c>
      <c r="W55" s="46" t="s">
        <v>1989</v>
      </c>
      <c r="X55" s="46">
        <v>1</v>
      </c>
    </row>
    <row r="56" spans="1:24" ht="20.100000000000001" customHeight="1" x14ac:dyDescent="0.25">
      <c r="A56" s="35" t="s">
        <v>609</v>
      </c>
      <c r="B56" s="10">
        <v>3</v>
      </c>
      <c r="C56" s="26" t="s">
        <v>1800</v>
      </c>
      <c r="D56" s="4" t="s">
        <v>319</v>
      </c>
      <c r="E56" s="4" t="s">
        <v>32</v>
      </c>
      <c r="F56" s="4"/>
      <c r="G56" s="4" t="s">
        <v>609</v>
      </c>
      <c r="H56" s="2">
        <v>4</v>
      </c>
      <c r="I56" s="2" t="s">
        <v>997</v>
      </c>
      <c r="J56" s="2"/>
      <c r="K56" s="1">
        <v>6</v>
      </c>
      <c r="L56" s="24">
        <v>1.3999999999999999E-9</v>
      </c>
      <c r="M56" s="25">
        <v>0.72330000000000005</v>
      </c>
      <c r="N56" s="35" t="s">
        <v>609</v>
      </c>
      <c r="O56" s="8" t="s">
        <v>1434</v>
      </c>
      <c r="P56" s="8" t="s">
        <v>1435</v>
      </c>
      <c r="Q56" s="8">
        <v>303</v>
      </c>
      <c r="T56" s="46" t="s">
        <v>1990</v>
      </c>
      <c r="U56" s="46">
        <v>1</v>
      </c>
      <c r="W56" s="46" t="s">
        <v>1990</v>
      </c>
      <c r="X56" s="46">
        <v>1</v>
      </c>
    </row>
    <row r="57" spans="1:24" ht="20.100000000000001" customHeight="1" x14ac:dyDescent="0.25">
      <c r="A57" s="4" t="s">
        <v>610</v>
      </c>
      <c r="B57" s="10">
        <v>3</v>
      </c>
      <c r="C57" s="26" t="s">
        <v>1801</v>
      </c>
      <c r="D57" s="4" t="s">
        <v>320</v>
      </c>
      <c r="E57" s="4" t="s">
        <v>33</v>
      </c>
      <c r="F57" s="4"/>
      <c r="G57" s="4" t="s">
        <v>610</v>
      </c>
      <c r="H57" s="2">
        <v>3</v>
      </c>
      <c r="I57" s="2" t="s">
        <v>998</v>
      </c>
      <c r="J57" s="2"/>
      <c r="K57" s="1">
        <v>6</v>
      </c>
      <c r="L57" s="24">
        <v>2E-14</v>
      </c>
      <c r="M57" s="25">
        <v>0.75829999999999997</v>
      </c>
      <c r="N57" s="4" t="s">
        <v>610</v>
      </c>
      <c r="O57" s="8" t="s">
        <v>1402</v>
      </c>
      <c r="P57" s="8" t="s">
        <v>1436</v>
      </c>
      <c r="Q57" s="8">
        <v>321</v>
      </c>
      <c r="T57" s="46" t="s">
        <v>1991</v>
      </c>
      <c r="U57" s="46">
        <v>1</v>
      </c>
      <c r="W57" s="46" t="s">
        <v>1991</v>
      </c>
      <c r="X57" s="46">
        <v>1</v>
      </c>
    </row>
    <row r="58" spans="1:24" ht="20.100000000000001" customHeight="1" x14ac:dyDescent="0.25">
      <c r="A58" s="4" t="s">
        <v>611</v>
      </c>
      <c r="B58" s="10">
        <v>4</v>
      </c>
      <c r="C58" s="26" t="s">
        <v>1802</v>
      </c>
      <c r="D58" s="4" t="s">
        <v>321</v>
      </c>
      <c r="E58" s="4" t="s">
        <v>34</v>
      </c>
      <c r="F58" s="4"/>
      <c r="G58" s="4" t="s">
        <v>611</v>
      </c>
      <c r="H58" s="2">
        <v>9</v>
      </c>
      <c r="I58" s="2" t="s">
        <v>999</v>
      </c>
      <c r="J58" s="2"/>
      <c r="K58" s="1">
        <v>10</v>
      </c>
      <c r="L58" s="24">
        <v>4.0999999999999999E-22</v>
      </c>
      <c r="M58" s="25">
        <v>0.91600000000000004</v>
      </c>
      <c r="N58" s="4" t="s">
        <v>611</v>
      </c>
      <c r="O58" s="8" t="s">
        <v>1437</v>
      </c>
      <c r="P58" s="8" t="s">
        <v>1438</v>
      </c>
      <c r="Q58" s="8">
        <v>267</v>
      </c>
      <c r="T58" s="46" t="s">
        <v>1992</v>
      </c>
      <c r="U58" s="46">
        <v>0</v>
      </c>
      <c r="W58" s="46" t="s">
        <v>1992</v>
      </c>
      <c r="X58" s="46">
        <v>0</v>
      </c>
    </row>
    <row r="59" spans="1:24" ht="20.100000000000001" customHeight="1" x14ac:dyDescent="0.25">
      <c r="A59" s="4" t="s">
        <v>612</v>
      </c>
      <c r="B59" s="10">
        <v>2</v>
      </c>
      <c r="C59" s="26" t="s">
        <v>1771</v>
      </c>
      <c r="D59" s="4" t="s">
        <v>322</v>
      </c>
      <c r="E59" s="4" t="s">
        <v>35</v>
      </c>
      <c r="F59" s="4"/>
      <c r="G59" s="4" t="s">
        <v>612</v>
      </c>
      <c r="H59" s="2">
        <v>12</v>
      </c>
      <c r="I59" s="2" t="s">
        <v>1000</v>
      </c>
      <c r="J59" s="2"/>
      <c r="K59" s="1"/>
      <c r="L59" s="8"/>
      <c r="M59" s="8"/>
      <c r="N59" s="4" t="s">
        <v>612</v>
      </c>
      <c r="O59" s="8" t="s">
        <v>1293</v>
      </c>
      <c r="P59" s="8" t="s">
        <v>1439</v>
      </c>
      <c r="Q59" s="8">
        <v>320</v>
      </c>
      <c r="T59" s="46" t="s">
        <v>1993</v>
      </c>
      <c r="U59" s="46">
        <v>1</v>
      </c>
      <c r="W59" s="46" t="s">
        <v>1993</v>
      </c>
      <c r="X59" s="46">
        <v>1</v>
      </c>
    </row>
    <row r="60" spans="1:24" ht="20.100000000000001" customHeight="1" x14ac:dyDescent="0.25">
      <c r="A60" s="4" t="s">
        <v>613</v>
      </c>
      <c r="B60" s="10">
        <v>4</v>
      </c>
      <c r="C60" s="26" t="s">
        <v>1792</v>
      </c>
      <c r="D60" s="4" t="s">
        <v>323</v>
      </c>
      <c r="E60" s="4" t="s">
        <v>36</v>
      </c>
      <c r="F60" s="4"/>
      <c r="G60" s="4" t="s">
        <v>613</v>
      </c>
      <c r="H60" s="2">
        <v>2</v>
      </c>
      <c r="I60" s="2" t="s">
        <v>1001</v>
      </c>
      <c r="J60" s="2"/>
      <c r="K60" s="1"/>
      <c r="L60" s="8"/>
      <c r="M60" s="8"/>
      <c r="N60" s="4" t="s">
        <v>613</v>
      </c>
      <c r="O60" s="8" t="s">
        <v>1293</v>
      </c>
      <c r="P60" s="8" t="s">
        <v>1440</v>
      </c>
      <c r="Q60" s="8">
        <v>316</v>
      </c>
      <c r="T60" s="46" t="s">
        <v>1994</v>
      </c>
      <c r="U60" s="46">
        <v>0</v>
      </c>
      <c r="W60" s="46" t="s">
        <v>1994</v>
      </c>
      <c r="X60" s="46">
        <v>0</v>
      </c>
    </row>
    <row r="61" spans="1:24" ht="20.100000000000001" customHeight="1" x14ac:dyDescent="0.25">
      <c r="A61" s="4" t="s">
        <v>614</v>
      </c>
      <c r="B61" s="10">
        <v>3</v>
      </c>
      <c r="C61" s="26" t="s">
        <v>1803</v>
      </c>
      <c r="D61" s="4" t="s">
        <v>324</v>
      </c>
      <c r="E61" s="4" t="s">
        <v>37</v>
      </c>
      <c r="F61" s="4"/>
      <c r="G61" s="4" t="s">
        <v>614</v>
      </c>
      <c r="H61" s="2">
        <v>7</v>
      </c>
      <c r="I61" s="2" t="s">
        <v>1002</v>
      </c>
      <c r="J61" s="2"/>
      <c r="K61" s="1">
        <v>10</v>
      </c>
      <c r="L61" s="24">
        <v>7.4999999999999998E-22</v>
      </c>
      <c r="M61" s="25">
        <v>0.92</v>
      </c>
      <c r="N61" s="4" t="s">
        <v>614</v>
      </c>
      <c r="O61" s="8" t="s">
        <v>1269</v>
      </c>
      <c r="P61" s="8" t="s">
        <v>1270</v>
      </c>
      <c r="Q61" s="8">
        <v>287</v>
      </c>
      <c r="T61" s="46" t="s">
        <v>1995</v>
      </c>
      <c r="U61" s="46">
        <v>1</v>
      </c>
      <c r="W61" s="46" t="s">
        <v>1995</v>
      </c>
      <c r="X61" s="46">
        <v>1</v>
      </c>
    </row>
    <row r="62" spans="1:24" ht="20.100000000000001" customHeight="1" x14ac:dyDescent="0.25">
      <c r="A62" s="4" t="s">
        <v>615</v>
      </c>
      <c r="B62" s="10">
        <v>3</v>
      </c>
      <c r="C62" s="26" t="s">
        <v>1804</v>
      </c>
      <c r="D62" s="4" t="s">
        <v>325</v>
      </c>
      <c r="E62" s="4" t="s">
        <v>38</v>
      </c>
      <c r="F62" s="4"/>
      <c r="G62" s="4" t="s">
        <v>615</v>
      </c>
      <c r="H62" s="2">
        <v>0</v>
      </c>
      <c r="I62" s="2" t="s">
        <v>962</v>
      </c>
      <c r="J62" s="2"/>
      <c r="K62" s="1">
        <v>1</v>
      </c>
      <c r="L62" s="24">
        <v>1.6E-11</v>
      </c>
      <c r="M62" s="25">
        <v>0.82</v>
      </c>
      <c r="N62" s="4" t="s">
        <v>615</v>
      </c>
      <c r="O62" s="8" t="s">
        <v>1441</v>
      </c>
      <c r="P62" s="8" t="s">
        <v>1442</v>
      </c>
      <c r="Q62" s="8">
        <v>312</v>
      </c>
      <c r="T62" s="46" t="s">
        <v>1996</v>
      </c>
      <c r="U62" s="46">
        <v>0</v>
      </c>
      <c r="W62" s="46" t="s">
        <v>1996</v>
      </c>
      <c r="X62" s="46">
        <v>0</v>
      </c>
    </row>
    <row r="63" spans="1:24" ht="20.100000000000001" customHeight="1" x14ac:dyDescent="0.25">
      <c r="A63" s="4" t="s">
        <v>616</v>
      </c>
      <c r="B63" s="10">
        <v>4</v>
      </c>
      <c r="C63" s="26" t="s">
        <v>1792</v>
      </c>
      <c r="D63" s="4" t="s">
        <v>326</v>
      </c>
      <c r="E63" s="4" t="s">
        <v>39</v>
      </c>
      <c r="F63" s="4"/>
      <c r="G63" s="4" t="s">
        <v>616</v>
      </c>
      <c r="H63" s="2">
        <v>13</v>
      </c>
      <c r="I63" s="2" t="s">
        <v>1003</v>
      </c>
      <c r="J63" s="2"/>
      <c r="K63" s="1"/>
      <c r="L63" s="8"/>
      <c r="M63" s="8"/>
      <c r="N63" s="4" t="s">
        <v>616</v>
      </c>
      <c r="O63" s="8" t="s">
        <v>1293</v>
      </c>
      <c r="P63" s="8" t="s">
        <v>1443</v>
      </c>
      <c r="Q63" s="8">
        <v>316</v>
      </c>
      <c r="T63" s="46" t="s">
        <v>1997</v>
      </c>
      <c r="U63" s="46">
        <v>0</v>
      </c>
      <c r="W63" s="46" t="s">
        <v>1997</v>
      </c>
      <c r="X63" s="46">
        <v>0</v>
      </c>
    </row>
    <row r="64" spans="1:24" ht="20.100000000000001" customHeight="1" x14ac:dyDescent="0.25">
      <c r="A64" s="4" t="s">
        <v>617</v>
      </c>
      <c r="B64" s="10">
        <v>3</v>
      </c>
      <c r="C64" s="26" t="s">
        <v>1805</v>
      </c>
      <c r="D64" s="4" t="s">
        <v>327</v>
      </c>
      <c r="E64" s="4" t="s">
        <v>40</v>
      </c>
      <c r="F64" s="4"/>
      <c r="G64" s="4" t="s">
        <v>617</v>
      </c>
      <c r="H64" s="2">
        <v>0</v>
      </c>
      <c r="I64" s="2" t="s">
        <v>962</v>
      </c>
      <c r="J64" s="2"/>
      <c r="K64" s="1">
        <v>10</v>
      </c>
      <c r="L64" s="24">
        <v>3.5E-12</v>
      </c>
      <c r="M64" s="25">
        <v>1</v>
      </c>
      <c r="N64" s="4" t="s">
        <v>617</v>
      </c>
      <c r="O64" s="8" t="s">
        <v>1444</v>
      </c>
      <c r="P64" s="8" t="s">
        <v>1445</v>
      </c>
      <c r="Q64" s="8">
        <v>312</v>
      </c>
      <c r="T64" s="46" t="s">
        <v>1998</v>
      </c>
      <c r="U64" s="46">
        <v>0</v>
      </c>
      <c r="W64" s="46" t="s">
        <v>1998</v>
      </c>
      <c r="X64" s="46">
        <v>0</v>
      </c>
    </row>
    <row r="65" spans="1:24" ht="20.100000000000001" customHeight="1" x14ac:dyDescent="0.25">
      <c r="A65" s="4" t="s">
        <v>618</v>
      </c>
      <c r="B65" s="10">
        <v>2</v>
      </c>
      <c r="C65" s="26" t="s">
        <v>1806</v>
      </c>
      <c r="D65" s="4" t="s">
        <v>328</v>
      </c>
      <c r="E65" s="4" t="s">
        <v>41</v>
      </c>
      <c r="F65" s="4"/>
      <c r="G65" s="4" t="s">
        <v>618</v>
      </c>
      <c r="H65" s="2">
        <v>6</v>
      </c>
      <c r="I65" s="2" t="s">
        <v>1004</v>
      </c>
      <c r="J65" s="2"/>
      <c r="K65" s="1">
        <v>8</v>
      </c>
      <c r="L65" s="24">
        <v>1.6E-11</v>
      </c>
      <c r="M65" s="25">
        <v>0.93630000000000002</v>
      </c>
      <c r="N65" s="4" t="s">
        <v>618</v>
      </c>
      <c r="O65" s="8" t="s">
        <v>1446</v>
      </c>
      <c r="P65" s="8" t="s">
        <v>1447</v>
      </c>
      <c r="Q65" s="8">
        <v>218</v>
      </c>
      <c r="T65" s="46" t="s">
        <v>1999</v>
      </c>
      <c r="U65" s="46">
        <v>0</v>
      </c>
      <c r="W65" s="46" t="s">
        <v>1999</v>
      </c>
      <c r="X65" s="46">
        <v>0</v>
      </c>
    </row>
    <row r="66" spans="1:24" ht="20.100000000000001" customHeight="1" x14ac:dyDescent="0.25">
      <c r="A66" s="4" t="s">
        <v>619</v>
      </c>
      <c r="B66" s="10">
        <v>3</v>
      </c>
      <c r="C66" s="26" t="s">
        <v>1807</v>
      </c>
      <c r="D66" s="4" t="s">
        <v>329</v>
      </c>
      <c r="E66" s="4" t="s">
        <v>42</v>
      </c>
      <c r="F66" s="4"/>
      <c r="G66" s="4" t="s">
        <v>619</v>
      </c>
      <c r="H66" s="2">
        <v>5</v>
      </c>
      <c r="I66" s="2" t="s">
        <v>1005</v>
      </c>
      <c r="J66" s="2"/>
      <c r="K66" s="1">
        <v>1</v>
      </c>
      <c r="L66" s="24">
        <v>4.0000000000000001E-8</v>
      </c>
      <c r="M66" s="25">
        <v>0.91</v>
      </c>
      <c r="N66" s="4" t="s">
        <v>619</v>
      </c>
      <c r="O66" s="8" t="s">
        <v>1448</v>
      </c>
      <c r="P66" s="8" t="s">
        <v>1449</v>
      </c>
      <c r="Q66" s="8">
        <v>321</v>
      </c>
      <c r="T66" s="46" t="s">
        <v>2000</v>
      </c>
      <c r="U66" s="46">
        <v>2</v>
      </c>
      <c r="W66" s="46" t="s">
        <v>2000</v>
      </c>
      <c r="X66" s="46">
        <v>0</v>
      </c>
    </row>
    <row r="67" spans="1:24" ht="20.100000000000001" customHeight="1" x14ac:dyDescent="0.25">
      <c r="A67" s="4" t="s">
        <v>620</v>
      </c>
      <c r="B67" s="10">
        <v>3</v>
      </c>
      <c r="C67" s="26" t="s">
        <v>1773</v>
      </c>
      <c r="D67" s="4" t="s">
        <v>330</v>
      </c>
      <c r="E67" s="4" t="s">
        <v>43</v>
      </c>
      <c r="F67" s="4"/>
      <c r="G67" s="4" t="s">
        <v>620</v>
      </c>
      <c r="H67" s="2">
        <v>5</v>
      </c>
      <c r="I67" s="2" t="s">
        <v>1006</v>
      </c>
      <c r="J67" s="2"/>
      <c r="K67" s="1">
        <v>2</v>
      </c>
      <c r="L67" s="24">
        <v>3.1E-9</v>
      </c>
      <c r="M67" s="25">
        <v>0.98</v>
      </c>
      <c r="N67" s="4" t="s">
        <v>620</v>
      </c>
      <c r="O67" s="8" t="s">
        <v>1450</v>
      </c>
      <c r="P67" s="8" t="s">
        <v>1451</v>
      </c>
      <c r="Q67" s="8">
        <v>202</v>
      </c>
      <c r="T67" s="46" t="s">
        <v>2001</v>
      </c>
      <c r="U67" s="46">
        <v>1</v>
      </c>
      <c r="W67" s="46" t="s">
        <v>2001</v>
      </c>
      <c r="X67" s="46">
        <v>1</v>
      </c>
    </row>
    <row r="68" spans="1:24" ht="20.100000000000001" customHeight="1" x14ac:dyDescent="0.25">
      <c r="A68" s="4" t="s">
        <v>621</v>
      </c>
      <c r="B68" s="10">
        <v>3</v>
      </c>
      <c r="C68" s="26" t="s">
        <v>1764</v>
      </c>
      <c r="D68" s="4" t="s">
        <v>331</v>
      </c>
      <c r="E68" s="4" t="s">
        <v>44</v>
      </c>
      <c r="F68" s="4"/>
      <c r="G68" s="4" t="s">
        <v>621</v>
      </c>
      <c r="H68" s="2">
        <v>2</v>
      </c>
      <c r="I68" s="2" t="s">
        <v>1007</v>
      </c>
      <c r="J68" s="2"/>
      <c r="K68" s="1">
        <v>10</v>
      </c>
      <c r="L68" s="24">
        <v>3.5999999999999998E-23</v>
      </c>
      <c r="M68" s="25">
        <v>0.81299999999999994</v>
      </c>
      <c r="N68" s="4" t="s">
        <v>621</v>
      </c>
      <c r="O68" s="8" t="s">
        <v>1452</v>
      </c>
      <c r="P68" s="8" t="s">
        <v>1453</v>
      </c>
      <c r="Q68" s="8">
        <v>315</v>
      </c>
      <c r="T68" s="46" t="s">
        <v>2002</v>
      </c>
      <c r="U68" s="46">
        <v>0</v>
      </c>
      <c r="W68" s="46" t="s">
        <v>2002</v>
      </c>
      <c r="X68" s="46">
        <v>1</v>
      </c>
    </row>
    <row r="69" spans="1:24" ht="20.100000000000001" customHeight="1" x14ac:dyDescent="0.25">
      <c r="A69" s="4" t="s">
        <v>622</v>
      </c>
      <c r="B69" s="10">
        <v>4</v>
      </c>
      <c r="C69" s="26" t="s">
        <v>1808</v>
      </c>
      <c r="D69" s="4" t="s">
        <v>332</v>
      </c>
      <c r="E69" s="4" t="s">
        <v>45</v>
      </c>
      <c r="F69" s="4"/>
      <c r="G69" s="4" t="s">
        <v>622</v>
      </c>
      <c r="H69" s="2">
        <v>6</v>
      </c>
      <c r="I69" s="2" t="s">
        <v>1008</v>
      </c>
      <c r="J69" s="2"/>
      <c r="K69" s="1"/>
      <c r="L69" s="8"/>
      <c r="M69" s="8"/>
      <c r="N69" s="4" t="s">
        <v>622</v>
      </c>
      <c r="O69" s="8" t="s">
        <v>1293</v>
      </c>
      <c r="P69" s="8" t="s">
        <v>1454</v>
      </c>
      <c r="Q69" s="8">
        <v>316</v>
      </c>
      <c r="T69" s="46" t="s">
        <v>2003</v>
      </c>
      <c r="U69" s="46">
        <v>0</v>
      </c>
      <c r="W69" s="46" t="s">
        <v>2003</v>
      </c>
      <c r="X69" s="46">
        <v>0</v>
      </c>
    </row>
    <row r="70" spans="1:24" ht="20.100000000000001" customHeight="1" x14ac:dyDescent="0.25">
      <c r="A70" s="35" t="s">
        <v>623</v>
      </c>
      <c r="B70" s="10">
        <v>4</v>
      </c>
      <c r="C70" s="26" t="s">
        <v>1809</v>
      </c>
      <c r="D70" s="4" t="s">
        <v>333</v>
      </c>
      <c r="E70" s="4" t="s">
        <v>46</v>
      </c>
      <c r="F70" s="4"/>
      <c r="G70" s="4" t="s">
        <v>623</v>
      </c>
      <c r="H70" s="2">
        <v>17</v>
      </c>
      <c r="I70" s="2" t="s">
        <v>1009</v>
      </c>
      <c r="J70" s="2"/>
      <c r="K70" s="1"/>
      <c r="L70" s="8"/>
      <c r="M70" s="8"/>
      <c r="N70" s="35" t="s">
        <v>623</v>
      </c>
      <c r="O70" s="8" t="s">
        <v>1293</v>
      </c>
      <c r="P70" s="8" t="s">
        <v>1455</v>
      </c>
      <c r="Q70" s="8">
        <v>303</v>
      </c>
      <c r="T70" s="46" t="s">
        <v>2004</v>
      </c>
      <c r="U70" s="46">
        <v>0</v>
      </c>
      <c r="W70" s="46" t="s">
        <v>2004</v>
      </c>
      <c r="X70" s="46">
        <v>1</v>
      </c>
    </row>
    <row r="71" spans="1:24" ht="20.100000000000001" customHeight="1" x14ac:dyDescent="0.25">
      <c r="A71" s="35" t="s">
        <v>624</v>
      </c>
      <c r="B71" s="10">
        <v>2</v>
      </c>
      <c r="C71" s="26" t="s">
        <v>1810</v>
      </c>
      <c r="D71" s="4" t="s">
        <v>334</v>
      </c>
      <c r="E71" s="4" t="s">
        <v>47</v>
      </c>
      <c r="F71" s="4"/>
      <c r="G71" s="4" t="s">
        <v>624</v>
      </c>
      <c r="H71" s="2">
        <v>1</v>
      </c>
      <c r="I71" s="2">
        <v>181</v>
      </c>
      <c r="J71" s="2"/>
      <c r="K71" s="1"/>
      <c r="L71" s="8"/>
      <c r="M71" s="8"/>
      <c r="N71" s="35" t="s">
        <v>624</v>
      </c>
      <c r="O71" s="8" t="s">
        <v>1293</v>
      </c>
      <c r="P71" s="8" t="s">
        <v>1456</v>
      </c>
      <c r="Q71" s="8">
        <v>291</v>
      </c>
      <c r="T71" s="46" t="s">
        <v>2005</v>
      </c>
      <c r="U71" s="46">
        <v>0</v>
      </c>
      <c r="W71" s="46" t="s">
        <v>2005</v>
      </c>
      <c r="X71" s="46">
        <v>0</v>
      </c>
    </row>
    <row r="72" spans="1:24" ht="20.100000000000001" customHeight="1" x14ac:dyDescent="0.25">
      <c r="A72" s="4" t="s">
        <v>625</v>
      </c>
      <c r="B72" s="10">
        <v>2</v>
      </c>
      <c r="C72" s="26" t="s">
        <v>1811</v>
      </c>
      <c r="D72" s="4" t="s">
        <v>335</v>
      </c>
      <c r="E72" s="4" t="s">
        <v>48</v>
      </c>
      <c r="F72" s="4"/>
      <c r="G72" s="4" t="s">
        <v>625</v>
      </c>
      <c r="H72" s="2">
        <v>0</v>
      </c>
      <c r="I72" s="2" t="s">
        <v>962</v>
      </c>
      <c r="J72" s="2"/>
      <c r="K72" s="1"/>
      <c r="L72" s="8"/>
      <c r="M72" s="8"/>
      <c r="N72" s="4" t="s">
        <v>625</v>
      </c>
      <c r="O72" s="8" t="s">
        <v>1293</v>
      </c>
      <c r="P72" s="8" t="s">
        <v>1457</v>
      </c>
      <c r="Q72" s="8">
        <v>312</v>
      </c>
      <c r="T72" s="46" t="s">
        <v>2006</v>
      </c>
      <c r="U72" s="46">
        <v>0</v>
      </c>
      <c r="W72" s="46" t="s">
        <v>2006</v>
      </c>
      <c r="X72" s="46">
        <v>0</v>
      </c>
    </row>
    <row r="73" spans="1:24" ht="20.100000000000001" customHeight="1" x14ac:dyDescent="0.25">
      <c r="A73" s="4" t="s">
        <v>626</v>
      </c>
      <c r="B73" s="10">
        <v>3</v>
      </c>
      <c r="C73" s="26" t="s">
        <v>1812</v>
      </c>
      <c r="D73" s="4" t="s">
        <v>336</v>
      </c>
      <c r="E73" s="4" t="s">
        <v>49</v>
      </c>
      <c r="F73" s="4"/>
      <c r="G73" s="4" t="s">
        <v>626</v>
      </c>
      <c r="H73" s="2">
        <v>5</v>
      </c>
      <c r="I73" s="2" t="s">
        <v>1010</v>
      </c>
      <c r="J73" s="2"/>
      <c r="K73" s="1"/>
      <c r="L73" s="8"/>
      <c r="M73" s="8"/>
      <c r="N73" s="4" t="s">
        <v>626</v>
      </c>
      <c r="O73" s="8" t="s">
        <v>1293</v>
      </c>
      <c r="P73" s="8" t="s">
        <v>1303</v>
      </c>
      <c r="Q73" s="8">
        <v>312</v>
      </c>
      <c r="T73" s="46" t="s">
        <v>2007</v>
      </c>
      <c r="U73" s="46">
        <v>1</v>
      </c>
      <c r="W73" s="46" t="s">
        <v>2007</v>
      </c>
      <c r="X73" s="46">
        <v>1</v>
      </c>
    </row>
    <row r="74" spans="1:24" ht="20.100000000000001" customHeight="1" x14ac:dyDescent="0.25">
      <c r="A74" s="4" t="s">
        <v>627</v>
      </c>
      <c r="B74" s="10">
        <v>4</v>
      </c>
      <c r="C74" s="26" t="s">
        <v>1784</v>
      </c>
      <c r="D74" s="4" t="s">
        <v>337</v>
      </c>
      <c r="E74" s="4" t="s">
        <v>50</v>
      </c>
      <c r="F74" s="4"/>
      <c r="G74" s="4" t="s">
        <v>627</v>
      </c>
      <c r="H74" s="2">
        <v>0</v>
      </c>
      <c r="I74" s="2" t="s">
        <v>962</v>
      </c>
      <c r="J74" s="2"/>
      <c r="K74" s="1"/>
      <c r="L74" s="8"/>
      <c r="M74" s="8"/>
      <c r="N74" s="4" t="s">
        <v>627</v>
      </c>
      <c r="O74" s="8" t="s">
        <v>1293</v>
      </c>
      <c r="P74" s="8" t="s">
        <v>1458</v>
      </c>
      <c r="Q74" s="8">
        <v>320</v>
      </c>
      <c r="T74" s="46" t="s">
        <v>2007</v>
      </c>
      <c r="U74" s="46">
        <v>1</v>
      </c>
      <c r="W74" s="46" t="s">
        <v>2007</v>
      </c>
      <c r="X74" s="46">
        <v>1</v>
      </c>
    </row>
    <row r="75" spans="1:24" ht="20.100000000000001" customHeight="1" x14ac:dyDescent="0.25">
      <c r="A75" s="4" t="s">
        <v>628</v>
      </c>
      <c r="B75" s="10">
        <v>3</v>
      </c>
      <c r="C75" s="26" t="s">
        <v>1787</v>
      </c>
      <c r="D75" s="4" t="s">
        <v>338</v>
      </c>
      <c r="E75" s="4" t="s">
        <v>51</v>
      </c>
      <c r="F75" s="4"/>
      <c r="G75" s="4" t="s">
        <v>628</v>
      </c>
      <c r="H75" s="2">
        <v>8</v>
      </c>
      <c r="I75" s="2" t="s">
        <v>1011</v>
      </c>
      <c r="J75" s="2"/>
      <c r="K75" s="1"/>
      <c r="L75" s="8"/>
      <c r="M75" s="8"/>
      <c r="N75" s="4" t="s">
        <v>628</v>
      </c>
      <c r="O75" s="8" t="s">
        <v>1293</v>
      </c>
      <c r="P75" s="8" t="s">
        <v>1459</v>
      </c>
      <c r="Q75" s="8">
        <v>315</v>
      </c>
      <c r="T75" s="46" t="s">
        <v>2008</v>
      </c>
      <c r="U75" s="46">
        <v>1</v>
      </c>
      <c r="W75" s="46" t="s">
        <v>2008</v>
      </c>
      <c r="X75" s="46">
        <v>1</v>
      </c>
    </row>
    <row r="76" spans="1:24" ht="20.100000000000001" customHeight="1" x14ac:dyDescent="0.25">
      <c r="A76" s="4" t="s">
        <v>630</v>
      </c>
      <c r="B76" s="10">
        <v>3</v>
      </c>
      <c r="C76" s="26" t="s">
        <v>1813</v>
      </c>
      <c r="D76" s="4" t="s">
        <v>340</v>
      </c>
      <c r="E76" s="4" t="s">
        <v>53</v>
      </c>
      <c r="F76" s="4"/>
      <c r="G76" s="4" t="s">
        <v>630</v>
      </c>
      <c r="H76" s="2">
        <v>1</v>
      </c>
      <c r="I76" s="2">
        <v>179</v>
      </c>
      <c r="J76" s="2"/>
      <c r="K76" s="1">
        <v>10</v>
      </c>
      <c r="L76" s="24">
        <v>1.3999999999999999E-30</v>
      </c>
      <c r="M76" s="25">
        <v>0.78</v>
      </c>
      <c r="N76" s="4" t="s">
        <v>630</v>
      </c>
      <c r="O76" s="8" t="s">
        <v>1460</v>
      </c>
      <c r="P76" s="8" t="s">
        <v>1461</v>
      </c>
      <c r="Q76" s="8">
        <v>198</v>
      </c>
      <c r="T76" s="46" t="s">
        <v>2009</v>
      </c>
      <c r="U76" s="46">
        <v>0</v>
      </c>
      <c r="W76" s="46" t="s">
        <v>2009</v>
      </c>
      <c r="X76" s="46">
        <v>1</v>
      </c>
    </row>
    <row r="77" spans="1:24" ht="20.100000000000001" customHeight="1" x14ac:dyDescent="0.25">
      <c r="A77" s="4" t="s">
        <v>629</v>
      </c>
      <c r="B77" s="10">
        <v>4</v>
      </c>
      <c r="C77" s="26" t="s">
        <v>1814</v>
      </c>
      <c r="D77" s="4" t="s">
        <v>339</v>
      </c>
      <c r="E77" s="4" t="s">
        <v>52</v>
      </c>
      <c r="F77" s="4"/>
      <c r="G77" s="4" t="s">
        <v>629</v>
      </c>
      <c r="H77" s="2">
        <v>5</v>
      </c>
      <c r="I77" s="2" t="s">
        <v>1012</v>
      </c>
      <c r="J77" s="2"/>
      <c r="K77" s="1">
        <v>10</v>
      </c>
      <c r="L77" s="24">
        <v>7.8000000000000001E-21</v>
      </c>
      <c r="M77" s="25">
        <v>0.79600000000000004</v>
      </c>
      <c r="N77" s="4" t="s">
        <v>629</v>
      </c>
      <c r="O77" s="8" t="s">
        <v>1462</v>
      </c>
      <c r="P77" s="8" t="s">
        <v>1463</v>
      </c>
      <c r="Q77" s="8">
        <v>212</v>
      </c>
      <c r="T77" s="46" t="s">
        <v>2010</v>
      </c>
      <c r="U77" s="46">
        <v>0</v>
      </c>
      <c r="W77" s="46" t="s">
        <v>2010</v>
      </c>
      <c r="X77" s="46">
        <v>0</v>
      </c>
    </row>
    <row r="78" spans="1:24" ht="20.100000000000001" customHeight="1" x14ac:dyDescent="0.25">
      <c r="A78" s="4" t="s">
        <v>631</v>
      </c>
      <c r="B78" s="10">
        <v>4</v>
      </c>
      <c r="C78" s="26" t="s">
        <v>1815</v>
      </c>
      <c r="D78" s="4" t="s">
        <v>341</v>
      </c>
      <c r="E78" s="4" t="s">
        <v>54</v>
      </c>
      <c r="F78" s="4"/>
      <c r="G78" s="4" t="s">
        <v>631</v>
      </c>
      <c r="H78" s="2">
        <v>7</v>
      </c>
      <c r="I78" s="2" t="s">
        <v>1013</v>
      </c>
      <c r="J78" s="2"/>
      <c r="K78" s="1">
        <v>10</v>
      </c>
      <c r="L78" s="24">
        <v>3.3E-10</v>
      </c>
      <c r="M78" s="25">
        <v>0.879</v>
      </c>
      <c r="N78" s="4" t="s">
        <v>631</v>
      </c>
      <c r="O78" s="8" t="s">
        <v>1464</v>
      </c>
      <c r="P78" s="8" t="s">
        <v>1465</v>
      </c>
      <c r="Q78" s="8">
        <v>320</v>
      </c>
      <c r="T78" s="46" t="s">
        <v>2011</v>
      </c>
      <c r="U78" s="46">
        <v>1</v>
      </c>
      <c r="W78" s="46" t="s">
        <v>2011</v>
      </c>
      <c r="X78" s="46">
        <v>1</v>
      </c>
    </row>
    <row r="79" spans="1:24" ht="20.100000000000001" customHeight="1" x14ac:dyDescent="0.25">
      <c r="A79" s="4" t="s">
        <v>632</v>
      </c>
      <c r="B79" s="10">
        <v>4</v>
      </c>
      <c r="C79" s="26" t="s">
        <v>1784</v>
      </c>
      <c r="D79" s="4" t="s">
        <v>342</v>
      </c>
      <c r="E79" s="4" t="s">
        <v>55</v>
      </c>
      <c r="F79" s="4"/>
      <c r="G79" s="4" t="s">
        <v>632</v>
      </c>
      <c r="H79" s="2">
        <v>0</v>
      </c>
      <c r="I79" s="2" t="s">
        <v>962</v>
      </c>
      <c r="J79" s="2"/>
      <c r="K79" s="1"/>
      <c r="L79" s="8"/>
      <c r="M79" s="8"/>
      <c r="N79" s="4" t="s">
        <v>632</v>
      </c>
      <c r="O79" s="8" t="s">
        <v>1293</v>
      </c>
      <c r="P79" s="8" t="s">
        <v>1466</v>
      </c>
      <c r="Q79" s="8">
        <v>320</v>
      </c>
      <c r="T79" s="46" t="s">
        <v>2012</v>
      </c>
      <c r="U79" s="46">
        <v>0</v>
      </c>
      <c r="W79" s="46" t="s">
        <v>2012</v>
      </c>
      <c r="X79" s="46">
        <v>1</v>
      </c>
    </row>
    <row r="80" spans="1:24" ht="20.100000000000001" customHeight="1" x14ac:dyDescent="0.25">
      <c r="A80" s="4" t="s">
        <v>633</v>
      </c>
      <c r="B80" s="10">
        <v>4</v>
      </c>
      <c r="C80" s="26" t="s">
        <v>1816</v>
      </c>
      <c r="D80" s="4" t="s">
        <v>343</v>
      </c>
      <c r="E80" s="4" t="s">
        <v>56</v>
      </c>
      <c r="F80" s="4"/>
      <c r="G80" s="4" t="s">
        <v>633</v>
      </c>
      <c r="H80" s="2">
        <v>6</v>
      </c>
      <c r="I80" s="2" t="s">
        <v>1014</v>
      </c>
      <c r="J80" s="2"/>
      <c r="K80" s="1"/>
      <c r="L80" s="8"/>
      <c r="M80" s="8"/>
      <c r="N80" s="4" t="s">
        <v>633</v>
      </c>
      <c r="O80" s="8" t="s">
        <v>1293</v>
      </c>
      <c r="P80" s="8" t="s">
        <v>1467</v>
      </c>
      <c r="Q80" s="8">
        <v>230</v>
      </c>
      <c r="T80" s="46" t="s">
        <v>2013</v>
      </c>
      <c r="U80" s="46">
        <v>0</v>
      </c>
      <c r="W80" s="46" t="s">
        <v>2013</v>
      </c>
      <c r="X80" s="46">
        <v>0</v>
      </c>
    </row>
    <row r="81" spans="1:24" ht="20.100000000000001" customHeight="1" x14ac:dyDescent="0.25">
      <c r="A81" s="4" t="s">
        <v>634</v>
      </c>
      <c r="B81" s="10">
        <v>3</v>
      </c>
      <c r="C81" s="26" t="s">
        <v>1817</v>
      </c>
      <c r="D81" s="4" t="s">
        <v>344</v>
      </c>
      <c r="E81" s="4" t="s">
        <v>57</v>
      </c>
      <c r="F81" s="4"/>
      <c r="G81" s="4" t="s">
        <v>634</v>
      </c>
      <c r="H81" s="2">
        <v>4</v>
      </c>
      <c r="I81" s="2" t="s">
        <v>1015</v>
      </c>
      <c r="J81" s="2"/>
      <c r="K81" s="1">
        <v>1</v>
      </c>
      <c r="L81" s="24">
        <v>1.1999999999999999E-7</v>
      </c>
      <c r="M81" s="25">
        <v>0.9</v>
      </c>
      <c r="N81" s="4" t="s">
        <v>634</v>
      </c>
      <c r="O81" s="8" t="s">
        <v>1468</v>
      </c>
      <c r="P81" s="8" t="s">
        <v>1469</v>
      </c>
      <c r="Q81" s="8">
        <v>233</v>
      </c>
      <c r="T81" s="46" t="s">
        <v>2014</v>
      </c>
      <c r="U81" s="46">
        <v>0</v>
      </c>
      <c r="W81" s="46" t="s">
        <v>2014</v>
      </c>
      <c r="X81" s="46">
        <v>0</v>
      </c>
    </row>
    <row r="82" spans="1:24" ht="20.100000000000001" customHeight="1" x14ac:dyDescent="0.25">
      <c r="A82" s="4" t="s">
        <v>635</v>
      </c>
      <c r="B82" s="10">
        <v>4</v>
      </c>
      <c r="C82" s="26" t="s">
        <v>1818</v>
      </c>
      <c r="D82" s="4" t="s">
        <v>345</v>
      </c>
      <c r="E82" s="4" t="s">
        <v>58</v>
      </c>
      <c r="F82" s="4"/>
      <c r="G82" s="4" t="s">
        <v>635</v>
      </c>
      <c r="H82" s="2">
        <v>10</v>
      </c>
      <c r="I82" s="2" t="s">
        <v>1016</v>
      </c>
      <c r="J82" s="2"/>
      <c r="K82" s="1">
        <v>10</v>
      </c>
      <c r="L82" s="24">
        <v>1.3E-25</v>
      </c>
      <c r="M82" s="25">
        <v>0.90300000000000002</v>
      </c>
      <c r="N82" s="4" t="s">
        <v>635</v>
      </c>
      <c r="O82" s="8" t="s">
        <v>1304</v>
      </c>
      <c r="P82" s="8" t="s">
        <v>1305</v>
      </c>
      <c r="Q82" s="8">
        <v>324</v>
      </c>
      <c r="T82" s="46" t="s">
        <v>2015</v>
      </c>
      <c r="U82" s="46">
        <v>0</v>
      </c>
      <c r="W82" s="46" t="s">
        <v>2015</v>
      </c>
      <c r="X82" s="46">
        <v>0</v>
      </c>
    </row>
    <row r="83" spans="1:24" ht="20.100000000000001" customHeight="1" x14ac:dyDescent="0.25">
      <c r="A83" s="4" t="s">
        <v>636</v>
      </c>
      <c r="B83" s="10">
        <v>3</v>
      </c>
      <c r="C83" s="26" t="s">
        <v>1819</v>
      </c>
      <c r="D83" s="4" t="s">
        <v>346</v>
      </c>
      <c r="E83" s="4" t="s">
        <v>59</v>
      </c>
      <c r="F83" s="4"/>
      <c r="G83" s="4" t="s">
        <v>636</v>
      </c>
      <c r="H83" s="2">
        <v>10</v>
      </c>
      <c r="I83" s="2" t="s">
        <v>1017</v>
      </c>
      <c r="J83" s="2"/>
      <c r="K83" s="1"/>
      <c r="L83" s="8"/>
      <c r="M83" s="8"/>
      <c r="N83" s="4" t="s">
        <v>636</v>
      </c>
      <c r="O83" s="8" t="s">
        <v>1293</v>
      </c>
      <c r="P83" s="8" t="s">
        <v>1470</v>
      </c>
      <c r="Q83" s="8">
        <v>315</v>
      </c>
      <c r="T83" s="46" t="s">
        <v>2016</v>
      </c>
      <c r="U83" s="46">
        <v>1</v>
      </c>
      <c r="W83" s="46" t="s">
        <v>2016</v>
      </c>
      <c r="X83" s="46">
        <v>1</v>
      </c>
    </row>
    <row r="84" spans="1:24" ht="20.100000000000001" customHeight="1" x14ac:dyDescent="0.25">
      <c r="A84" s="4" t="s">
        <v>637</v>
      </c>
      <c r="B84" s="10">
        <v>3</v>
      </c>
      <c r="C84" s="26" t="s">
        <v>1820</v>
      </c>
      <c r="D84" s="4" t="s">
        <v>347</v>
      </c>
      <c r="E84" s="4" t="s">
        <v>60</v>
      </c>
      <c r="F84" s="4"/>
      <c r="G84" s="4" t="s">
        <v>637</v>
      </c>
      <c r="H84" s="2">
        <v>8</v>
      </c>
      <c r="I84" s="2" t="s">
        <v>1018</v>
      </c>
      <c r="J84" s="2"/>
      <c r="K84" s="1">
        <v>2</v>
      </c>
      <c r="L84" s="24">
        <v>7.2999999999999996E-10</v>
      </c>
      <c r="M84" s="25">
        <v>0.82499999999999996</v>
      </c>
      <c r="N84" s="4" t="s">
        <v>637</v>
      </c>
      <c r="O84" s="8" t="s">
        <v>1306</v>
      </c>
      <c r="P84" s="8" t="s">
        <v>1307</v>
      </c>
      <c r="Q84" s="8">
        <v>282</v>
      </c>
      <c r="T84" s="46" t="s">
        <v>2017</v>
      </c>
      <c r="U84" s="46">
        <v>0</v>
      </c>
      <c r="W84" s="46" t="s">
        <v>2017</v>
      </c>
      <c r="X84" s="46">
        <v>0</v>
      </c>
    </row>
    <row r="85" spans="1:24" ht="20.100000000000001" customHeight="1" x14ac:dyDescent="0.25">
      <c r="A85" s="4" t="s">
        <v>638</v>
      </c>
      <c r="B85" s="10">
        <v>4</v>
      </c>
      <c r="C85" s="26" t="s">
        <v>1792</v>
      </c>
      <c r="D85" s="4" t="s">
        <v>348</v>
      </c>
      <c r="E85" s="4" t="s">
        <v>61</v>
      </c>
      <c r="F85" s="4"/>
      <c r="G85" s="4" t="s">
        <v>638</v>
      </c>
      <c r="H85" s="2">
        <v>14</v>
      </c>
      <c r="I85" s="2" t="s">
        <v>1019</v>
      </c>
      <c r="J85" s="2"/>
      <c r="K85" s="1"/>
      <c r="L85" s="8"/>
      <c r="M85" s="8"/>
      <c r="N85" s="4" t="s">
        <v>638</v>
      </c>
      <c r="O85" s="8" t="s">
        <v>1293</v>
      </c>
      <c r="P85" s="8" t="s">
        <v>1308</v>
      </c>
      <c r="Q85" s="8">
        <v>316</v>
      </c>
      <c r="T85" s="46" t="s">
        <v>2018</v>
      </c>
      <c r="U85" s="46">
        <v>0</v>
      </c>
      <c r="W85" s="46" t="s">
        <v>2018</v>
      </c>
      <c r="X85" s="46">
        <v>0</v>
      </c>
    </row>
    <row r="86" spans="1:24" ht="20.100000000000001" customHeight="1" x14ac:dyDescent="0.25">
      <c r="A86" s="4" t="s">
        <v>639</v>
      </c>
      <c r="B86" s="10">
        <v>3</v>
      </c>
      <c r="C86" s="26" t="s">
        <v>1821</v>
      </c>
      <c r="D86" s="4" t="s">
        <v>349</v>
      </c>
      <c r="E86" s="4" t="s">
        <v>62</v>
      </c>
      <c r="F86" s="4"/>
      <c r="G86" s="4" t="s">
        <v>639</v>
      </c>
      <c r="H86" s="2">
        <v>0</v>
      </c>
      <c r="I86" s="2" t="s">
        <v>962</v>
      </c>
      <c r="J86" s="2"/>
      <c r="K86" s="1"/>
      <c r="L86" s="8"/>
      <c r="M86" s="8"/>
      <c r="N86" s="4" t="s">
        <v>639</v>
      </c>
      <c r="O86" s="8" t="s">
        <v>1293</v>
      </c>
      <c r="P86" s="8" t="s">
        <v>1471</v>
      </c>
      <c r="Q86" s="8">
        <v>279</v>
      </c>
      <c r="T86" s="46" t="s">
        <v>2019</v>
      </c>
      <c r="U86" s="46">
        <v>1</v>
      </c>
      <c r="W86" s="46" t="s">
        <v>2019</v>
      </c>
      <c r="X86" s="46">
        <v>1</v>
      </c>
    </row>
    <row r="87" spans="1:24" ht="20.100000000000001" customHeight="1" x14ac:dyDescent="0.25">
      <c r="A87" s="4" t="s">
        <v>640</v>
      </c>
      <c r="B87" s="10">
        <v>4</v>
      </c>
      <c r="C87" s="26" t="s">
        <v>1822</v>
      </c>
      <c r="D87" s="4" t="s">
        <v>350</v>
      </c>
      <c r="E87" s="4" t="s">
        <v>63</v>
      </c>
      <c r="F87" s="4"/>
      <c r="G87" s="4" t="s">
        <v>640</v>
      </c>
      <c r="H87" s="2">
        <v>11</v>
      </c>
      <c r="I87" s="2" t="s">
        <v>1020</v>
      </c>
      <c r="J87" s="2"/>
      <c r="K87" s="1"/>
      <c r="L87" s="8"/>
      <c r="M87" s="8"/>
      <c r="N87" s="4" t="s">
        <v>640</v>
      </c>
      <c r="O87" s="8" t="s">
        <v>1293</v>
      </c>
      <c r="P87" s="8" t="s">
        <v>1472</v>
      </c>
      <c r="Q87" s="8">
        <v>316</v>
      </c>
      <c r="T87" s="46" t="s">
        <v>2020</v>
      </c>
      <c r="U87" s="46">
        <v>0</v>
      </c>
      <c r="W87" s="46" t="s">
        <v>2020</v>
      </c>
      <c r="X87" s="46">
        <v>1</v>
      </c>
    </row>
    <row r="88" spans="1:24" ht="20.100000000000001" customHeight="1" x14ac:dyDescent="0.25">
      <c r="A88" s="4" t="s">
        <v>641</v>
      </c>
      <c r="B88" s="10">
        <v>3</v>
      </c>
      <c r="C88" s="26" t="s">
        <v>1764</v>
      </c>
      <c r="D88" s="4" t="s">
        <v>351</v>
      </c>
      <c r="E88" s="4" t="s">
        <v>64</v>
      </c>
      <c r="F88" s="4"/>
      <c r="G88" s="4" t="s">
        <v>641</v>
      </c>
      <c r="H88" s="2">
        <v>0</v>
      </c>
      <c r="I88" s="2">
        <v>183</v>
      </c>
      <c r="J88" s="2"/>
      <c r="K88" s="1">
        <v>4</v>
      </c>
      <c r="L88" s="24">
        <v>1.0999999999999999E-15</v>
      </c>
      <c r="M88" s="25">
        <v>0.89749999999999996</v>
      </c>
      <c r="N88" s="4" t="s">
        <v>641</v>
      </c>
      <c r="O88" s="8" t="s">
        <v>1473</v>
      </c>
      <c r="P88" s="8" t="s">
        <v>1474</v>
      </c>
      <c r="Q88" s="8">
        <v>192</v>
      </c>
      <c r="T88" s="46" t="s">
        <v>2021</v>
      </c>
      <c r="U88" s="46">
        <v>0</v>
      </c>
      <c r="W88" s="46" t="s">
        <v>2021</v>
      </c>
      <c r="X88" s="46">
        <v>0</v>
      </c>
    </row>
    <row r="89" spans="1:24" ht="20.100000000000001" customHeight="1" x14ac:dyDescent="0.25">
      <c r="A89" s="4" t="s">
        <v>642</v>
      </c>
      <c r="B89" s="10">
        <v>3</v>
      </c>
      <c r="C89" s="26" t="s">
        <v>1823</v>
      </c>
      <c r="D89" s="4" t="s">
        <v>352</v>
      </c>
      <c r="E89" s="4" t="s">
        <v>65</v>
      </c>
      <c r="F89" s="4"/>
      <c r="G89" s="4" t="s">
        <v>642</v>
      </c>
      <c r="H89" s="2">
        <v>9</v>
      </c>
      <c r="I89" s="2" t="s">
        <v>1021</v>
      </c>
      <c r="J89" s="2"/>
      <c r="K89" s="1"/>
      <c r="L89" s="8"/>
      <c r="M89" s="8"/>
      <c r="N89" s="4" t="s">
        <v>642</v>
      </c>
      <c r="O89" s="8" t="s">
        <v>1293</v>
      </c>
      <c r="P89" s="8" t="s">
        <v>1475</v>
      </c>
      <c r="Q89" s="8">
        <v>321</v>
      </c>
      <c r="T89" s="46" t="s">
        <v>2022</v>
      </c>
      <c r="U89" s="46">
        <v>1</v>
      </c>
      <c r="W89" s="46" t="s">
        <v>2022</v>
      </c>
      <c r="X89" s="46">
        <v>1</v>
      </c>
    </row>
    <row r="90" spans="1:24" ht="20.100000000000001" customHeight="1" x14ac:dyDescent="0.25">
      <c r="A90" s="4" t="s">
        <v>643</v>
      </c>
      <c r="B90" s="10">
        <v>4</v>
      </c>
      <c r="C90" s="26" t="s">
        <v>1824</v>
      </c>
      <c r="D90" s="4" t="s">
        <v>353</v>
      </c>
      <c r="E90" s="4" t="s">
        <v>66</v>
      </c>
      <c r="F90" s="4"/>
      <c r="G90" s="4" t="s">
        <v>643</v>
      </c>
      <c r="H90" s="2">
        <v>9</v>
      </c>
      <c r="I90" s="2" t="s">
        <v>1022</v>
      </c>
      <c r="J90" s="2"/>
      <c r="K90" s="1">
        <v>10</v>
      </c>
      <c r="L90" s="24">
        <v>2.6999999999999999E-18</v>
      </c>
      <c r="M90" s="25">
        <v>0.97799999999999998</v>
      </c>
      <c r="N90" s="4" t="s">
        <v>643</v>
      </c>
      <c r="O90" s="8" t="s">
        <v>1476</v>
      </c>
      <c r="P90" s="8" t="s">
        <v>1477</v>
      </c>
      <c r="Q90" s="8">
        <v>320</v>
      </c>
      <c r="T90" s="46" t="s">
        <v>2023</v>
      </c>
      <c r="U90" s="46">
        <v>0</v>
      </c>
      <c r="W90" s="46" t="s">
        <v>2023</v>
      </c>
      <c r="X90" s="46">
        <v>0</v>
      </c>
    </row>
    <row r="91" spans="1:24" ht="20.100000000000001" customHeight="1" x14ac:dyDescent="0.25">
      <c r="A91" s="4" t="s">
        <v>644</v>
      </c>
      <c r="B91" s="10">
        <v>4</v>
      </c>
      <c r="C91" s="26" t="s">
        <v>1825</v>
      </c>
      <c r="D91" s="4" t="s">
        <v>354</v>
      </c>
      <c r="E91" s="4" t="s">
        <v>286</v>
      </c>
      <c r="F91" s="4"/>
      <c r="G91" s="4" t="s">
        <v>644</v>
      </c>
      <c r="H91" s="2">
        <v>8</v>
      </c>
      <c r="I91" s="2" t="s">
        <v>1023</v>
      </c>
      <c r="J91" s="2"/>
      <c r="K91" s="1"/>
      <c r="L91" s="8"/>
      <c r="M91" s="8"/>
      <c r="N91" s="4" t="s">
        <v>644</v>
      </c>
      <c r="O91" s="8" t="s">
        <v>1293</v>
      </c>
      <c r="P91" s="8" t="s">
        <v>1478</v>
      </c>
      <c r="Q91" s="8">
        <v>294</v>
      </c>
      <c r="T91" s="46" t="s">
        <v>2024</v>
      </c>
      <c r="U91" s="46">
        <v>1</v>
      </c>
      <c r="W91" s="46" t="s">
        <v>2024</v>
      </c>
      <c r="X91" s="46">
        <v>1</v>
      </c>
    </row>
    <row r="92" spans="1:24" ht="20.100000000000001" customHeight="1" x14ac:dyDescent="0.25">
      <c r="A92" s="4" t="s">
        <v>645</v>
      </c>
      <c r="B92" s="10">
        <v>2</v>
      </c>
      <c r="C92" s="26" t="s">
        <v>1826</v>
      </c>
      <c r="D92" s="4" t="s">
        <v>355</v>
      </c>
      <c r="E92" s="4" t="s">
        <v>67</v>
      </c>
      <c r="F92" s="4"/>
      <c r="G92" s="4" t="s">
        <v>645</v>
      </c>
      <c r="H92" s="2">
        <v>0</v>
      </c>
      <c r="I92" s="2" t="s">
        <v>962</v>
      </c>
      <c r="J92" s="2"/>
      <c r="K92" s="1"/>
      <c r="L92" s="8"/>
      <c r="M92" s="8"/>
      <c r="N92" s="4" t="s">
        <v>645</v>
      </c>
      <c r="O92" s="8" t="s">
        <v>1293</v>
      </c>
      <c r="P92" s="8" t="s">
        <v>1479</v>
      </c>
      <c r="Q92" s="8">
        <v>235</v>
      </c>
      <c r="T92" s="46" t="s">
        <v>2025</v>
      </c>
      <c r="U92" s="46">
        <v>0</v>
      </c>
      <c r="W92" s="46" t="s">
        <v>2025</v>
      </c>
      <c r="X92" s="46">
        <v>0</v>
      </c>
    </row>
    <row r="93" spans="1:24" ht="20.100000000000001" customHeight="1" x14ac:dyDescent="0.25">
      <c r="A93" s="4" t="s">
        <v>646</v>
      </c>
      <c r="B93" s="10">
        <v>3</v>
      </c>
      <c r="C93" s="26" t="s">
        <v>1827</v>
      </c>
      <c r="D93" s="4" t="s">
        <v>356</v>
      </c>
      <c r="E93" s="4" t="s">
        <v>68</v>
      </c>
      <c r="F93" s="4"/>
      <c r="G93" s="4" t="s">
        <v>646</v>
      </c>
      <c r="H93" s="2">
        <v>10</v>
      </c>
      <c r="I93" s="2" t="s">
        <v>1024</v>
      </c>
      <c r="J93" s="2"/>
      <c r="K93" s="1">
        <v>10</v>
      </c>
      <c r="L93" s="24">
        <v>1.8E-12</v>
      </c>
      <c r="M93" s="25">
        <v>0.96</v>
      </c>
      <c r="N93" s="4" t="s">
        <v>646</v>
      </c>
      <c r="O93" s="8" t="s">
        <v>1309</v>
      </c>
      <c r="P93" s="8" t="s">
        <v>1310</v>
      </c>
      <c r="Q93" s="8">
        <v>228</v>
      </c>
      <c r="T93" s="46" t="s">
        <v>2026</v>
      </c>
      <c r="U93" s="46">
        <v>1</v>
      </c>
      <c r="W93" s="46" t="s">
        <v>2026</v>
      </c>
      <c r="X93" s="46">
        <v>1</v>
      </c>
    </row>
    <row r="94" spans="1:24" ht="20.100000000000001" customHeight="1" x14ac:dyDescent="0.25">
      <c r="A94" s="4" t="s">
        <v>647</v>
      </c>
      <c r="B94" s="10">
        <v>3</v>
      </c>
      <c r="C94" s="26" t="s">
        <v>1828</v>
      </c>
      <c r="D94" s="4" t="s">
        <v>357</v>
      </c>
      <c r="E94" s="4" t="s">
        <v>69</v>
      </c>
      <c r="F94" s="4"/>
      <c r="G94" s="4" t="s">
        <v>647</v>
      </c>
      <c r="H94" s="2">
        <v>5</v>
      </c>
      <c r="I94" s="2" t="s">
        <v>1025</v>
      </c>
      <c r="J94" s="2"/>
      <c r="K94" s="1">
        <v>10</v>
      </c>
      <c r="L94" s="24">
        <v>3.9999999999999999E-19</v>
      </c>
      <c r="M94" s="25">
        <v>0.81599999999999995</v>
      </c>
      <c r="N94" s="4" t="s">
        <v>647</v>
      </c>
      <c r="O94" s="8" t="s">
        <v>1311</v>
      </c>
      <c r="P94" s="8" t="s">
        <v>1312</v>
      </c>
      <c r="Q94" s="8">
        <v>251</v>
      </c>
      <c r="T94" s="46" t="s">
        <v>2027</v>
      </c>
      <c r="U94" s="46">
        <v>0</v>
      </c>
      <c r="W94" s="46" t="s">
        <v>2027</v>
      </c>
      <c r="X94" s="46">
        <v>1</v>
      </c>
    </row>
    <row r="95" spans="1:24" ht="20.100000000000001" customHeight="1" x14ac:dyDescent="0.25">
      <c r="A95" s="27" t="s">
        <v>648</v>
      </c>
      <c r="B95" s="10">
        <v>3</v>
      </c>
      <c r="C95" s="26" t="s">
        <v>1829</v>
      </c>
      <c r="D95" s="27" t="s">
        <v>358</v>
      </c>
      <c r="E95" s="27" t="s">
        <v>70</v>
      </c>
      <c r="F95" s="27"/>
      <c r="G95" s="27" t="s">
        <v>648</v>
      </c>
      <c r="H95" s="3">
        <v>0</v>
      </c>
      <c r="I95" s="3" t="s">
        <v>962</v>
      </c>
      <c r="J95" s="3"/>
      <c r="K95" s="1">
        <v>10</v>
      </c>
      <c r="L95" s="24">
        <v>3.9999999999999999E-19</v>
      </c>
      <c r="M95" s="25">
        <v>0.81599999999999995</v>
      </c>
      <c r="N95" s="27" t="s">
        <v>648</v>
      </c>
      <c r="O95" s="8" t="s">
        <v>1311</v>
      </c>
      <c r="P95" s="8" t="s">
        <v>1312</v>
      </c>
      <c r="Q95" s="8">
        <v>251</v>
      </c>
      <c r="T95" s="46" t="s">
        <v>2028</v>
      </c>
      <c r="U95" s="46">
        <v>0</v>
      </c>
      <c r="W95" s="46" t="s">
        <v>2028</v>
      </c>
      <c r="X95" s="46">
        <v>32</v>
      </c>
    </row>
    <row r="96" spans="1:24" ht="20.100000000000001" customHeight="1" x14ac:dyDescent="0.25">
      <c r="A96" s="4" t="s">
        <v>649</v>
      </c>
      <c r="B96" s="10">
        <v>3</v>
      </c>
      <c r="C96" s="26" t="s">
        <v>1830</v>
      </c>
      <c r="D96" s="4" t="s">
        <v>359</v>
      </c>
      <c r="E96" s="4" t="s">
        <v>71</v>
      </c>
      <c r="F96" s="4"/>
      <c r="G96" s="4" t="s">
        <v>649</v>
      </c>
      <c r="H96" s="2">
        <v>4</v>
      </c>
      <c r="I96" s="2" t="s">
        <v>1026</v>
      </c>
      <c r="J96" s="2"/>
      <c r="K96" s="1">
        <v>10</v>
      </c>
      <c r="L96" s="24">
        <v>3.4000000000000001E-50</v>
      </c>
      <c r="M96" s="25">
        <v>0.86499999999999999</v>
      </c>
      <c r="N96" s="4" t="s">
        <v>649</v>
      </c>
      <c r="O96" s="8" t="s">
        <v>1313</v>
      </c>
      <c r="P96" s="8" t="s">
        <v>1314</v>
      </c>
      <c r="Q96" s="8">
        <v>321</v>
      </c>
      <c r="T96" s="46" t="s">
        <v>2029</v>
      </c>
      <c r="U96" s="46">
        <v>1</v>
      </c>
      <c r="W96" s="46" t="s">
        <v>2029</v>
      </c>
      <c r="X96" s="46">
        <v>1</v>
      </c>
    </row>
    <row r="97" spans="1:24" ht="20.100000000000001" customHeight="1" x14ac:dyDescent="0.25">
      <c r="A97" s="4" t="s">
        <v>650</v>
      </c>
      <c r="B97" s="10">
        <v>3</v>
      </c>
      <c r="C97" s="26" t="s">
        <v>1831</v>
      </c>
      <c r="D97" s="4" t="s">
        <v>360</v>
      </c>
      <c r="E97" s="4" t="s">
        <v>72</v>
      </c>
      <c r="F97" s="4"/>
      <c r="G97" s="4" t="s">
        <v>650</v>
      </c>
      <c r="H97" s="2">
        <v>2</v>
      </c>
      <c r="I97" s="2" t="s">
        <v>1027</v>
      </c>
      <c r="J97" s="2"/>
      <c r="K97" s="1"/>
      <c r="L97" s="8"/>
      <c r="M97" s="8"/>
      <c r="N97" s="4" t="s">
        <v>650</v>
      </c>
      <c r="O97" s="8" t="s">
        <v>1293</v>
      </c>
      <c r="P97" s="8" t="s">
        <v>1480</v>
      </c>
      <c r="Q97" s="8">
        <v>276</v>
      </c>
      <c r="T97" s="46" t="s">
        <v>2030</v>
      </c>
      <c r="U97" s="46">
        <v>0</v>
      </c>
      <c r="W97" s="46" t="s">
        <v>2030</v>
      </c>
      <c r="X97" s="46">
        <v>1</v>
      </c>
    </row>
    <row r="98" spans="1:24" ht="20.100000000000001" customHeight="1" x14ac:dyDescent="0.25">
      <c r="A98" s="4" t="s">
        <v>651</v>
      </c>
      <c r="B98" s="10">
        <v>4</v>
      </c>
      <c r="C98" s="26" t="s">
        <v>1832</v>
      </c>
      <c r="D98" s="4" t="s">
        <v>361</v>
      </c>
      <c r="E98" s="4" t="s">
        <v>73</v>
      </c>
      <c r="F98" s="4"/>
      <c r="G98" s="4" t="s">
        <v>651</v>
      </c>
      <c r="H98" s="2">
        <v>4</v>
      </c>
      <c r="I98" s="2" t="s">
        <v>1028</v>
      </c>
      <c r="J98" s="2"/>
      <c r="K98" s="1"/>
      <c r="L98" s="8"/>
      <c r="M98" s="8"/>
      <c r="N98" s="4" t="s">
        <v>651</v>
      </c>
      <c r="O98" s="8" t="s">
        <v>1293</v>
      </c>
      <c r="P98" s="8" t="s">
        <v>1481</v>
      </c>
      <c r="Q98" s="8">
        <v>250</v>
      </c>
      <c r="T98" s="46" t="s">
        <v>2031</v>
      </c>
      <c r="U98" s="46">
        <v>1</v>
      </c>
      <c r="W98" s="46" t="s">
        <v>2031</v>
      </c>
      <c r="X98" s="46">
        <v>0</v>
      </c>
    </row>
    <row r="99" spans="1:24" ht="20.100000000000001" customHeight="1" x14ac:dyDescent="0.25">
      <c r="A99" s="4" t="s">
        <v>652</v>
      </c>
      <c r="B99" s="10">
        <v>3</v>
      </c>
      <c r="C99" s="26" t="s">
        <v>1830</v>
      </c>
      <c r="D99" s="4" t="s">
        <v>362</v>
      </c>
      <c r="E99" s="4" t="s">
        <v>74</v>
      </c>
      <c r="F99" s="4"/>
      <c r="G99" s="4" t="s">
        <v>652</v>
      </c>
      <c r="H99" s="2">
        <v>9</v>
      </c>
      <c r="I99" s="2" t="s">
        <v>1029</v>
      </c>
      <c r="J99" s="2"/>
      <c r="K99" s="1">
        <v>3</v>
      </c>
      <c r="L99" s="24">
        <v>1.7999999999999999E-27</v>
      </c>
      <c r="M99" s="25">
        <v>0.95</v>
      </c>
      <c r="N99" s="4" t="s">
        <v>652</v>
      </c>
      <c r="O99" s="8" t="s">
        <v>1482</v>
      </c>
      <c r="P99" s="8" t="s">
        <v>1483</v>
      </c>
      <c r="Q99" s="8">
        <v>305</v>
      </c>
      <c r="T99" s="46" t="s">
        <v>2032</v>
      </c>
      <c r="U99" s="46">
        <v>0</v>
      </c>
      <c r="W99" s="46" t="s">
        <v>2032</v>
      </c>
      <c r="X99" s="46">
        <v>0</v>
      </c>
    </row>
    <row r="100" spans="1:24" ht="20.100000000000001" customHeight="1" x14ac:dyDescent="0.25">
      <c r="A100" s="4" t="s">
        <v>653</v>
      </c>
      <c r="B100" s="10">
        <v>3</v>
      </c>
      <c r="C100" s="26" t="s">
        <v>1833</v>
      </c>
      <c r="D100" s="4" t="s">
        <v>363</v>
      </c>
      <c r="E100" s="4" t="s">
        <v>75</v>
      </c>
      <c r="F100" s="4"/>
      <c r="G100" s="4" t="s">
        <v>653</v>
      </c>
      <c r="H100" s="2">
        <v>6</v>
      </c>
      <c r="I100" s="2" t="s">
        <v>1030</v>
      </c>
      <c r="J100" s="2"/>
      <c r="K100" s="1">
        <v>10</v>
      </c>
      <c r="L100" s="24">
        <v>9.2999999999999996E-12</v>
      </c>
      <c r="M100" s="25">
        <v>0.94299999999999995</v>
      </c>
      <c r="N100" s="4" t="s">
        <v>653</v>
      </c>
      <c r="O100" s="8" t="s">
        <v>1315</v>
      </c>
      <c r="P100" s="8" t="s">
        <v>1316</v>
      </c>
      <c r="Q100" s="8">
        <v>206</v>
      </c>
      <c r="T100" s="46" t="s">
        <v>2033</v>
      </c>
      <c r="U100" s="46">
        <v>0</v>
      </c>
      <c r="W100" s="46" t="s">
        <v>2033</v>
      </c>
      <c r="X100" s="46">
        <v>1</v>
      </c>
    </row>
    <row r="101" spans="1:24" ht="20.100000000000001" customHeight="1" x14ac:dyDescent="0.25">
      <c r="A101" s="4" t="s">
        <v>654</v>
      </c>
      <c r="B101" s="10">
        <v>3</v>
      </c>
      <c r="C101" s="26" t="s">
        <v>1834</v>
      </c>
      <c r="D101" s="4" t="s">
        <v>364</v>
      </c>
      <c r="E101" s="4" t="s">
        <v>76</v>
      </c>
      <c r="F101" s="4"/>
      <c r="G101" s="4" t="s">
        <v>654</v>
      </c>
      <c r="H101" s="2">
        <v>3</v>
      </c>
      <c r="I101" s="2" t="s">
        <v>1031</v>
      </c>
      <c r="J101" s="2"/>
      <c r="K101" s="1"/>
      <c r="L101" s="8"/>
      <c r="M101" s="8"/>
      <c r="N101" s="4" t="s">
        <v>654</v>
      </c>
      <c r="O101" s="8" t="s">
        <v>1293</v>
      </c>
      <c r="P101" s="8" t="s">
        <v>1484</v>
      </c>
      <c r="Q101" s="8">
        <v>274</v>
      </c>
      <c r="T101" s="46" t="s">
        <v>2034</v>
      </c>
      <c r="U101" s="46">
        <v>0</v>
      </c>
      <c r="W101" s="46" t="s">
        <v>2034</v>
      </c>
      <c r="X101" s="46">
        <v>2</v>
      </c>
    </row>
    <row r="102" spans="1:24" ht="20.100000000000001" customHeight="1" x14ac:dyDescent="0.25">
      <c r="A102" s="4" t="s">
        <v>655</v>
      </c>
      <c r="B102" s="10">
        <v>6</v>
      </c>
      <c r="C102" s="26" t="s">
        <v>1835</v>
      </c>
      <c r="D102" s="4" t="s">
        <v>365</v>
      </c>
      <c r="E102" s="4" t="s">
        <v>77</v>
      </c>
      <c r="F102" s="4"/>
      <c r="G102" s="4" t="s">
        <v>655</v>
      </c>
      <c r="H102" s="2">
        <v>15</v>
      </c>
      <c r="I102" s="2" t="s">
        <v>1032</v>
      </c>
      <c r="J102" s="2"/>
      <c r="K102" s="1"/>
      <c r="L102" s="8"/>
      <c r="M102" s="8"/>
      <c r="N102" s="4" t="s">
        <v>655</v>
      </c>
      <c r="O102" s="8" t="s">
        <v>1293</v>
      </c>
      <c r="P102" s="8" t="s">
        <v>1317</v>
      </c>
      <c r="Q102" s="8">
        <v>307</v>
      </c>
      <c r="T102" s="46" t="s">
        <v>2035</v>
      </c>
      <c r="U102" s="46">
        <v>0</v>
      </c>
      <c r="W102" s="46" t="s">
        <v>2035</v>
      </c>
      <c r="X102" s="46">
        <v>0</v>
      </c>
    </row>
    <row r="103" spans="1:24" ht="20.100000000000001" customHeight="1" x14ac:dyDescent="0.25">
      <c r="A103" s="4" t="s">
        <v>656</v>
      </c>
      <c r="B103" s="10">
        <v>3</v>
      </c>
      <c r="C103" s="26" t="s">
        <v>1803</v>
      </c>
      <c r="D103" s="4" t="s">
        <v>366</v>
      </c>
      <c r="E103" s="4" t="s">
        <v>78</v>
      </c>
      <c r="F103" s="4"/>
      <c r="G103" s="4" t="s">
        <v>656</v>
      </c>
      <c r="H103" s="2">
        <v>12</v>
      </c>
      <c r="I103" s="2" t="s">
        <v>1033</v>
      </c>
      <c r="J103" s="2"/>
      <c r="K103" s="1">
        <v>1</v>
      </c>
      <c r="L103" s="24">
        <v>2.9E-19</v>
      </c>
      <c r="M103" s="25">
        <v>0.89</v>
      </c>
      <c r="N103" s="4" t="s">
        <v>656</v>
      </c>
      <c r="O103" s="8" t="s">
        <v>1485</v>
      </c>
      <c r="P103" s="8" t="s">
        <v>1486</v>
      </c>
      <c r="Q103" s="8">
        <v>318</v>
      </c>
      <c r="T103" s="46" t="s">
        <v>2036</v>
      </c>
      <c r="U103" s="46">
        <v>0</v>
      </c>
      <c r="W103" s="46" t="s">
        <v>2036</v>
      </c>
      <c r="X103" s="46">
        <v>0</v>
      </c>
    </row>
    <row r="104" spans="1:24" ht="20.100000000000001" customHeight="1" x14ac:dyDescent="0.25">
      <c r="A104" s="4" t="s">
        <v>657</v>
      </c>
      <c r="B104" s="10">
        <v>3</v>
      </c>
      <c r="C104" s="26" t="s">
        <v>1836</v>
      </c>
      <c r="D104" s="4" t="s">
        <v>367</v>
      </c>
      <c r="E104" s="4" t="s">
        <v>79</v>
      </c>
      <c r="F104" s="4"/>
      <c r="G104" s="4" t="s">
        <v>657</v>
      </c>
      <c r="H104" s="2">
        <v>6</v>
      </c>
      <c r="I104" s="2" t="s">
        <v>1034</v>
      </c>
      <c r="J104" s="2"/>
      <c r="K104" s="1">
        <v>4</v>
      </c>
      <c r="L104" s="24">
        <v>2.1999999999999998E-30</v>
      </c>
      <c r="M104" s="25">
        <v>0.99</v>
      </c>
      <c r="N104" s="4" t="s">
        <v>657</v>
      </c>
      <c r="O104" s="8" t="s">
        <v>1318</v>
      </c>
      <c r="P104" s="8" t="s">
        <v>1319</v>
      </c>
      <c r="Q104" s="8">
        <v>315</v>
      </c>
      <c r="T104" s="46" t="s">
        <v>2037</v>
      </c>
      <c r="U104" s="46">
        <v>2</v>
      </c>
      <c r="W104" s="46" t="s">
        <v>2037</v>
      </c>
      <c r="X104" s="46">
        <v>0</v>
      </c>
    </row>
    <row r="105" spans="1:24" ht="20.100000000000001" customHeight="1" x14ac:dyDescent="0.25">
      <c r="A105" s="4" t="s">
        <v>658</v>
      </c>
      <c r="B105" s="10">
        <v>3</v>
      </c>
      <c r="C105" s="26" t="s">
        <v>1837</v>
      </c>
      <c r="D105" s="4" t="s">
        <v>368</v>
      </c>
      <c r="E105" s="4" t="s">
        <v>80</v>
      </c>
      <c r="F105" s="4"/>
      <c r="G105" s="4" t="s">
        <v>658</v>
      </c>
      <c r="H105" s="2">
        <v>3</v>
      </c>
      <c r="I105" s="2" t="s">
        <v>1035</v>
      </c>
      <c r="J105" s="2"/>
      <c r="K105" s="1"/>
      <c r="L105" s="8"/>
      <c r="M105" s="8"/>
      <c r="N105" s="4" t="s">
        <v>658</v>
      </c>
      <c r="O105" s="8" t="s">
        <v>1293</v>
      </c>
      <c r="P105" s="8" t="s">
        <v>1487</v>
      </c>
      <c r="Q105" s="8">
        <v>307</v>
      </c>
      <c r="T105" s="46" t="s">
        <v>2038</v>
      </c>
      <c r="U105" s="46">
        <v>0</v>
      </c>
      <c r="W105" s="46" t="s">
        <v>2038</v>
      </c>
      <c r="X105" s="46">
        <v>0</v>
      </c>
    </row>
    <row r="106" spans="1:24" ht="20.100000000000001" customHeight="1" x14ac:dyDescent="0.25">
      <c r="A106" s="4" t="s">
        <v>659</v>
      </c>
      <c r="B106" s="10">
        <v>2</v>
      </c>
      <c r="C106" s="26" t="s">
        <v>1838</v>
      </c>
      <c r="D106" s="4" t="s">
        <v>369</v>
      </c>
      <c r="E106" s="4" t="s">
        <v>81</v>
      </c>
      <c r="F106" s="4"/>
      <c r="G106" s="4" t="s">
        <v>659</v>
      </c>
      <c r="H106" s="2">
        <v>1</v>
      </c>
      <c r="I106" s="2">
        <v>115</v>
      </c>
      <c r="J106" s="2"/>
      <c r="K106" s="1"/>
      <c r="L106" s="8"/>
      <c r="M106" s="8"/>
      <c r="N106" s="4" t="s">
        <v>659</v>
      </c>
      <c r="O106" s="8" t="s">
        <v>1293</v>
      </c>
      <c r="P106" s="8" t="s">
        <v>1488</v>
      </c>
      <c r="Q106" s="8">
        <v>243</v>
      </c>
      <c r="T106" s="46" t="s">
        <v>2039</v>
      </c>
      <c r="U106" s="46">
        <v>0</v>
      </c>
      <c r="W106" s="46" t="s">
        <v>2039</v>
      </c>
      <c r="X106" s="46">
        <v>0</v>
      </c>
    </row>
    <row r="107" spans="1:24" ht="20.100000000000001" customHeight="1" x14ac:dyDescent="0.25">
      <c r="A107" s="4" t="s">
        <v>660</v>
      </c>
      <c r="B107" s="10">
        <v>4</v>
      </c>
      <c r="C107" s="26" t="s">
        <v>1824</v>
      </c>
      <c r="D107" s="4" t="s">
        <v>370</v>
      </c>
      <c r="E107" s="4" t="s">
        <v>82</v>
      </c>
      <c r="F107" s="4"/>
      <c r="G107" s="4" t="s">
        <v>660</v>
      </c>
      <c r="H107" s="2">
        <v>5</v>
      </c>
      <c r="I107" s="2" t="s">
        <v>1036</v>
      </c>
      <c r="J107" s="2"/>
      <c r="K107" s="1">
        <v>10</v>
      </c>
      <c r="L107" s="24">
        <v>9.0999999999999996E-10</v>
      </c>
      <c r="M107" s="25">
        <v>0.96799999999999997</v>
      </c>
      <c r="N107" s="4" t="s">
        <v>660</v>
      </c>
      <c r="O107" s="8" t="s">
        <v>1271</v>
      </c>
      <c r="P107" s="8" t="s">
        <v>1272</v>
      </c>
      <c r="Q107" s="8">
        <v>264</v>
      </c>
      <c r="T107" s="46" t="s">
        <v>2040</v>
      </c>
      <c r="U107" s="46">
        <v>0</v>
      </c>
      <c r="W107" s="46" t="s">
        <v>2040</v>
      </c>
      <c r="X107" s="46">
        <v>0</v>
      </c>
    </row>
    <row r="108" spans="1:24" ht="20.100000000000001" customHeight="1" x14ac:dyDescent="0.25">
      <c r="A108" s="4" t="s">
        <v>661</v>
      </c>
      <c r="B108" s="10">
        <v>3</v>
      </c>
      <c r="C108" s="26" t="s">
        <v>1839</v>
      </c>
      <c r="D108" s="4" t="s">
        <v>371</v>
      </c>
      <c r="E108" s="4" t="s">
        <v>83</v>
      </c>
      <c r="F108" s="4"/>
      <c r="G108" s="4" t="s">
        <v>661</v>
      </c>
      <c r="H108" s="2">
        <v>8</v>
      </c>
      <c r="I108" s="2" t="s">
        <v>1037</v>
      </c>
      <c r="J108" s="2"/>
      <c r="K108" s="1">
        <v>10</v>
      </c>
      <c r="L108" s="24">
        <v>1.7E-12</v>
      </c>
      <c r="M108" s="25">
        <v>0.90500000000000003</v>
      </c>
      <c r="N108" s="4" t="s">
        <v>661</v>
      </c>
      <c r="O108" s="8" t="s">
        <v>1273</v>
      </c>
      <c r="P108" s="8" t="s">
        <v>1274</v>
      </c>
      <c r="Q108" s="8">
        <v>215</v>
      </c>
      <c r="T108" s="46" t="s">
        <v>2041</v>
      </c>
      <c r="U108" s="46">
        <v>1</v>
      </c>
      <c r="W108" s="46" t="s">
        <v>2041</v>
      </c>
      <c r="X108" s="46">
        <v>0</v>
      </c>
    </row>
    <row r="109" spans="1:24" ht="20.100000000000001" customHeight="1" x14ac:dyDescent="0.25">
      <c r="A109" s="4" t="s">
        <v>662</v>
      </c>
      <c r="B109" s="10">
        <v>3</v>
      </c>
      <c r="C109" s="26" t="s">
        <v>1840</v>
      </c>
      <c r="D109" s="4" t="s">
        <v>372</v>
      </c>
      <c r="E109" s="4" t="s">
        <v>84</v>
      </c>
      <c r="F109" s="4"/>
      <c r="G109" s="4" t="s">
        <v>662</v>
      </c>
      <c r="H109" s="2">
        <v>0</v>
      </c>
      <c r="I109" s="2" t="s">
        <v>962</v>
      </c>
      <c r="J109" s="2"/>
      <c r="K109" s="1"/>
      <c r="L109" s="8"/>
      <c r="M109" s="8"/>
      <c r="N109" s="4" t="s">
        <v>662</v>
      </c>
      <c r="O109" s="8" t="s">
        <v>1293</v>
      </c>
      <c r="P109" s="8" t="s">
        <v>1489</v>
      </c>
      <c r="Q109" s="8">
        <v>210</v>
      </c>
      <c r="T109" s="46" t="s">
        <v>2042</v>
      </c>
      <c r="U109" s="46">
        <v>0</v>
      </c>
      <c r="W109" s="46" t="s">
        <v>2042</v>
      </c>
      <c r="X109" s="46">
        <v>2</v>
      </c>
    </row>
    <row r="110" spans="1:24" ht="20.100000000000001" customHeight="1" x14ac:dyDescent="0.25">
      <c r="A110" s="4" t="s">
        <v>663</v>
      </c>
      <c r="B110" s="10">
        <v>4</v>
      </c>
      <c r="C110" s="26" t="s">
        <v>1841</v>
      </c>
      <c r="D110" s="4" t="s">
        <v>373</v>
      </c>
      <c r="E110" s="4" t="s">
        <v>85</v>
      </c>
      <c r="F110" s="4"/>
      <c r="G110" s="4" t="s">
        <v>663</v>
      </c>
      <c r="H110" s="2">
        <v>6</v>
      </c>
      <c r="I110" s="2" t="s">
        <v>1038</v>
      </c>
      <c r="J110" s="2"/>
      <c r="K110" s="1"/>
      <c r="L110" s="8"/>
      <c r="M110" s="8"/>
      <c r="N110" s="4" t="s">
        <v>663</v>
      </c>
      <c r="O110" s="8" t="s">
        <v>1293</v>
      </c>
      <c r="P110" s="8" t="s">
        <v>1490</v>
      </c>
      <c r="Q110" s="8">
        <v>301</v>
      </c>
      <c r="T110" s="46" t="s">
        <v>2043</v>
      </c>
      <c r="U110" s="46">
        <v>0</v>
      </c>
      <c r="W110" s="46" t="s">
        <v>2043</v>
      </c>
      <c r="X110" s="46">
        <v>0</v>
      </c>
    </row>
    <row r="111" spans="1:24" ht="20.100000000000001" customHeight="1" x14ac:dyDescent="0.25">
      <c r="A111" s="4" t="s">
        <v>664</v>
      </c>
      <c r="B111" s="10">
        <v>3</v>
      </c>
      <c r="C111" s="26" t="s">
        <v>1797</v>
      </c>
      <c r="D111" s="4" t="s">
        <v>374</v>
      </c>
      <c r="E111" s="4" t="s">
        <v>86</v>
      </c>
      <c r="F111" s="4"/>
      <c r="G111" s="4" t="s">
        <v>664</v>
      </c>
      <c r="H111" s="2">
        <v>4</v>
      </c>
      <c r="I111" s="2" t="s">
        <v>1039</v>
      </c>
      <c r="J111" s="2"/>
      <c r="K111" s="1">
        <v>1</v>
      </c>
      <c r="L111" s="24">
        <v>1.3000000000000001E-19</v>
      </c>
      <c r="M111" s="25">
        <v>1</v>
      </c>
      <c r="N111" s="4" t="s">
        <v>664</v>
      </c>
      <c r="O111" s="8" t="s">
        <v>1491</v>
      </c>
      <c r="P111" s="8" t="s">
        <v>1492</v>
      </c>
      <c r="Q111" s="8">
        <v>215</v>
      </c>
      <c r="T111" s="46" t="s">
        <v>2044</v>
      </c>
      <c r="U111" s="46">
        <v>1</v>
      </c>
      <c r="W111" s="46" t="s">
        <v>2044</v>
      </c>
      <c r="X111" s="46">
        <v>0</v>
      </c>
    </row>
    <row r="112" spans="1:24" ht="20.100000000000001" customHeight="1" x14ac:dyDescent="0.25">
      <c r="A112" s="4" t="s">
        <v>665</v>
      </c>
      <c r="B112" s="10">
        <v>3</v>
      </c>
      <c r="C112" s="26" t="s">
        <v>1756</v>
      </c>
      <c r="D112" s="4" t="s">
        <v>375</v>
      </c>
      <c r="E112" s="4" t="s">
        <v>87</v>
      </c>
      <c r="F112" s="4"/>
      <c r="G112" s="4" t="s">
        <v>665</v>
      </c>
      <c r="H112" s="2">
        <v>14</v>
      </c>
      <c r="I112" s="2" t="s">
        <v>1040</v>
      </c>
      <c r="J112" s="2"/>
      <c r="K112" s="1">
        <v>2</v>
      </c>
      <c r="L112" s="24">
        <v>1.2E-26</v>
      </c>
      <c r="M112" s="25">
        <v>1</v>
      </c>
      <c r="N112" s="4" t="s">
        <v>665</v>
      </c>
      <c r="O112" s="8" t="s">
        <v>1320</v>
      </c>
      <c r="P112" s="8" t="s">
        <v>1321</v>
      </c>
      <c r="Q112" s="8">
        <v>275</v>
      </c>
      <c r="T112" s="46" t="s">
        <v>2045</v>
      </c>
      <c r="U112" s="46">
        <v>0</v>
      </c>
      <c r="W112" s="46" t="s">
        <v>2045</v>
      </c>
      <c r="X112" s="46">
        <v>0</v>
      </c>
    </row>
    <row r="113" spans="1:24" ht="20.100000000000001" customHeight="1" x14ac:dyDescent="0.25">
      <c r="A113" s="4" t="s">
        <v>667</v>
      </c>
      <c r="B113" s="10">
        <v>3</v>
      </c>
      <c r="C113" s="26" t="s">
        <v>1834</v>
      </c>
      <c r="D113" s="4" t="s">
        <v>377</v>
      </c>
      <c r="E113" s="4" t="s">
        <v>89</v>
      </c>
      <c r="F113" s="4"/>
      <c r="G113" s="4" t="s">
        <v>667</v>
      </c>
      <c r="H113" s="2">
        <v>8</v>
      </c>
      <c r="I113" s="2" t="s">
        <v>1041</v>
      </c>
      <c r="J113" s="2"/>
      <c r="K113" s="1"/>
      <c r="L113" s="8"/>
      <c r="M113" s="8"/>
      <c r="N113" s="4" t="s">
        <v>667</v>
      </c>
      <c r="O113" s="8" t="s">
        <v>1293</v>
      </c>
      <c r="P113" s="8" t="s">
        <v>1322</v>
      </c>
      <c r="Q113" s="8">
        <v>245</v>
      </c>
      <c r="T113" s="46" t="s">
        <v>2046</v>
      </c>
      <c r="U113" s="46">
        <v>0</v>
      </c>
      <c r="W113" s="46" t="s">
        <v>2046</v>
      </c>
      <c r="X113" s="46">
        <v>0</v>
      </c>
    </row>
    <row r="114" spans="1:24" ht="20.100000000000001" customHeight="1" x14ac:dyDescent="0.25">
      <c r="A114" s="4" t="s">
        <v>666</v>
      </c>
      <c r="B114" s="10">
        <v>2</v>
      </c>
      <c r="C114" s="26" t="s">
        <v>1762</v>
      </c>
      <c r="D114" s="4" t="s">
        <v>376</v>
      </c>
      <c r="E114" s="4" t="s">
        <v>88</v>
      </c>
      <c r="F114" s="4"/>
      <c r="G114" s="4" t="s">
        <v>666</v>
      </c>
      <c r="H114" s="2">
        <v>9</v>
      </c>
      <c r="I114" s="2" t="s">
        <v>1042</v>
      </c>
      <c r="J114" s="2"/>
      <c r="K114" s="1"/>
      <c r="L114" s="8"/>
      <c r="M114" s="8"/>
      <c r="N114" s="4" t="s">
        <v>666</v>
      </c>
      <c r="O114" s="8" t="s">
        <v>1293</v>
      </c>
      <c r="P114" s="8" t="s">
        <v>1323</v>
      </c>
      <c r="Q114" s="8">
        <v>316</v>
      </c>
      <c r="T114" s="46" t="s">
        <v>2047</v>
      </c>
      <c r="U114" s="46">
        <v>0</v>
      </c>
      <c r="W114" s="46" t="s">
        <v>2047</v>
      </c>
      <c r="X114" s="46">
        <v>0</v>
      </c>
    </row>
    <row r="115" spans="1:24" ht="20.100000000000001" customHeight="1" x14ac:dyDescent="0.25">
      <c r="A115" s="4" t="s">
        <v>668</v>
      </c>
      <c r="B115" s="10">
        <v>3</v>
      </c>
      <c r="C115" s="26" t="s">
        <v>1753</v>
      </c>
      <c r="D115" s="4" t="s">
        <v>378</v>
      </c>
      <c r="E115" s="4" t="s">
        <v>90</v>
      </c>
      <c r="F115" s="4"/>
      <c r="G115" s="4" t="s">
        <v>668</v>
      </c>
      <c r="H115" s="2">
        <v>9</v>
      </c>
      <c r="I115" s="2" t="s">
        <v>1043</v>
      </c>
      <c r="J115" s="2"/>
      <c r="K115" s="1">
        <v>2</v>
      </c>
      <c r="L115" s="24">
        <v>3.0000000000000001E-17</v>
      </c>
      <c r="M115" s="25">
        <v>0.97499999999999998</v>
      </c>
      <c r="N115" s="4" t="s">
        <v>668</v>
      </c>
      <c r="O115" s="8" t="s">
        <v>1324</v>
      </c>
      <c r="P115" s="8" t="s">
        <v>1325</v>
      </c>
      <c r="Q115" s="8">
        <v>242</v>
      </c>
      <c r="T115" s="46" t="s">
        <v>2048</v>
      </c>
      <c r="U115" s="46">
        <v>1</v>
      </c>
      <c r="W115" s="46" t="s">
        <v>2048</v>
      </c>
      <c r="X115" s="46">
        <v>1</v>
      </c>
    </row>
    <row r="116" spans="1:24" ht="20.100000000000001" customHeight="1" x14ac:dyDescent="0.25">
      <c r="A116" s="35" t="s">
        <v>669</v>
      </c>
      <c r="B116" s="10">
        <v>3</v>
      </c>
      <c r="C116" s="26" t="s">
        <v>1842</v>
      </c>
      <c r="D116" s="4" t="s">
        <v>379</v>
      </c>
      <c r="E116" s="4" t="s">
        <v>91</v>
      </c>
      <c r="F116" s="4"/>
      <c r="G116" s="4" t="s">
        <v>669</v>
      </c>
      <c r="H116" s="2">
        <v>4</v>
      </c>
      <c r="I116" s="2" t="s">
        <v>1044</v>
      </c>
      <c r="J116" s="2"/>
      <c r="K116" s="1"/>
      <c r="L116" s="8"/>
      <c r="M116" s="8"/>
      <c r="N116" s="35" t="s">
        <v>669</v>
      </c>
      <c r="O116" s="8" t="s">
        <v>1293</v>
      </c>
      <c r="P116" s="8" t="s">
        <v>1493</v>
      </c>
      <c r="Q116" s="8">
        <v>191</v>
      </c>
      <c r="T116" s="46" t="s">
        <v>2049</v>
      </c>
      <c r="U116" s="46">
        <v>0</v>
      </c>
      <c r="W116" s="46" t="s">
        <v>2049</v>
      </c>
      <c r="X116" s="46">
        <v>0</v>
      </c>
    </row>
    <row r="117" spans="1:24" ht="20.100000000000001" customHeight="1" x14ac:dyDescent="0.25">
      <c r="A117" s="4" t="s">
        <v>670</v>
      </c>
      <c r="B117" s="10">
        <v>3</v>
      </c>
      <c r="C117" s="26" t="s">
        <v>1812</v>
      </c>
      <c r="D117" s="4" t="s">
        <v>380</v>
      </c>
      <c r="E117" s="4" t="s">
        <v>92</v>
      </c>
      <c r="F117" s="4"/>
      <c r="G117" s="4" t="s">
        <v>670</v>
      </c>
      <c r="H117" s="2">
        <v>5</v>
      </c>
      <c r="I117" s="2" t="s">
        <v>1045</v>
      </c>
      <c r="J117" s="2"/>
      <c r="K117" s="1">
        <v>10</v>
      </c>
      <c r="L117" s="24">
        <v>2.4E-9</v>
      </c>
      <c r="M117" s="25">
        <v>0.80500000000000005</v>
      </c>
      <c r="N117" s="4" t="s">
        <v>670</v>
      </c>
      <c r="O117" s="8" t="s">
        <v>1494</v>
      </c>
      <c r="P117" s="8" t="s">
        <v>1495</v>
      </c>
      <c r="Q117" s="8">
        <v>290</v>
      </c>
      <c r="T117" s="46" t="s">
        <v>2050</v>
      </c>
      <c r="U117" s="46">
        <v>14</v>
      </c>
      <c r="W117" s="46" t="s">
        <v>2050</v>
      </c>
      <c r="X117" s="46">
        <v>0</v>
      </c>
    </row>
    <row r="118" spans="1:24" ht="20.100000000000001" customHeight="1" x14ac:dyDescent="0.25">
      <c r="A118" s="4" t="s">
        <v>671</v>
      </c>
      <c r="B118" s="10">
        <v>2</v>
      </c>
      <c r="C118" s="26" t="s">
        <v>1843</v>
      </c>
      <c r="D118" s="4" t="s">
        <v>381</v>
      </c>
      <c r="E118" s="4" t="s">
        <v>93</v>
      </c>
      <c r="F118" s="4"/>
      <c r="G118" s="4" t="s">
        <v>671</v>
      </c>
      <c r="H118" s="2">
        <v>5</v>
      </c>
      <c r="I118" s="2" t="s">
        <v>1046</v>
      </c>
      <c r="J118" s="2"/>
      <c r="K118" s="1">
        <v>4</v>
      </c>
      <c r="L118" s="24">
        <v>2.2000000000000001E-7</v>
      </c>
      <c r="M118" s="25">
        <v>0.94</v>
      </c>
      <c r="N118" s="4" t="s">
        <v>671</v>
      </c>
      <c r="O118" s="8" t="s">
        <v>1496</v>
      </c>
      <c r="P118" s="8" t="s">
        <v>1497</v>
      </c>
      <c r="Q118" s="8">
        <v>324</v>
      </c>
      <c r="T118" s="46" t="s">
        <v>2051</v>
      </c>
      <c r="U118" s="46">
        <v>1</v>
      </c>
      <c r="W118" s="46" t="s">
        <v>2051</v>
      </c>
      <c r="X118" s="46">
        <v>0</v>
      </c>
    </row>
    <row r="119" spans="1:24" ht="20.100000000000001" customHeight="1" x14ac:dyDescent="0.25">
      <c r="A119" s="4" t="s">
        <v>672</v>
      </c>
      <c r="B119" s="10">
        <v>2</v>
      </c>
      <c r="C119" s="26" t="s">
        <v>1844</v>
      </c>
      <c r="D119" s="4" t="s">
        <v>382</v>
      </c>
      <c r="E119" s="4" t="s">
        <v>94</v>
      </c>
      <c r="F119" s="4"/>
      <c r="G119" s="4" t="s">
        <v>672</v>
      </c>
      <c r="H119" s="2">
        <v>6</v>
      </c>
      <c r="I119" s="2" t="s">
        <v>1047</v>
      </c>
      <c r="J119" s="2"/>
      <c r="K119" s="1">
        <v>2</v>
      </c>
      <c r="L119" s="24">
        <v>9.1999999999999997E-9</v>
      </c>
      <c r="M119" s="25">
        <v>0.98</v>
      </c>
      <c r="N119" s="4" t="s">
        <v>672</v>
      </c>
      <c r="O119" s="8" t="s">
        <v>1326</v>
      </c>
      <c r="P119" s="8" t="s">
        <v>1327</v>
      </c>
      <c r="Q119" s="8">
        <v>296</v>
      </c>
      <c r="T119" s="46" t="s">
        <v>2052</v>
      </c>
      <c r="U119" s="46">
        <v>0</v>
      </c>
      <c r="W119" s="46" t="s">
        <v>2052</v>
      </c>
      <c r="X119" s="46">
        <v>0</v>
      </c>
    </row>
    <row r="120" spans="1:24" ht="20.100000000000001" customHeight="1" x14ac:dyDescent="0.25">
      <c r="A120" s="4" t="s">
        <v>674</v>
      </c>
      <c r="B120" s="10">
        <v>3</v>
      </c>
      <c r="C120" s="26" t="s">
        <v>1827</v>
      </c>
      <c r="D120" s="4" t="s">
        <v>384</v>
      </c>
      <c r="E120" s="4" t="s">
        <v>96</v>
      </c>
      <c r="F120" s="4"/>
      <c r="G120" s="4" t="s">
        <v>674</v>
      </c>
      <c r="H120" s="2">
        <v>8</v>
      </c>
      <c r="I120" s="2" t="s">
        <v>1048</v>
      </c>
      <c r="J120" s="2"/>
      <c r="K120" s="1"/>
      <c r="L120" s="8"/>
      <c r="M120" s="8"/>
      <c r="N120" s="4" t="s">
        <v>674</v>
      </c>
      <c r="O120" s="8" t="s">
        <v>1293</v>
      </c>
      <c r="P120" s="8" t="s">
        <v>1328</v>
      </c>
      <c r="Q120" s="8">
        <v>209</v>
      </c>
      <c r="T120" s="46" t="s">
        <v>2053</v>
      </c>
      <c r="U120" s="46">
        <v>0</v>
      </c>
      <c r="W120" s="46" t="s">
        <v>2053</v>
      </c>
      <c r="X120" s="46">
        <v>0</v>
      </c>
    </row>
    <row r="121" spans="1:24" ht="20.100000000000001" customHeight="1" x14ac:dyDescent="0.25">
      <c r="A121" s="4" t="s">
        <v>673</v>
      </c>
      <c r="B121" s="10">
        <v>6</v>
      </c>
      <c r="C121" s="26" t="s">
        <v>1845</v>
      </c>
      <c r="D121" s="4" t="s">
        <v>383</v>
      </c>
      <c r="E121" s="4" t="s">
        <v>95</v>
      </c>
      <c r="F121" s="4"/>
      <c r="G121" s="4" t="s">
        <v>673</v>
      </c>
      <c r="H121" s="2">
        <v>3</v>
      </c>
      <c r="I121" s="2" t="s">
        <v>1049</v>
      </c>
      <c r="J121" s="2"/>
      <c r="K121" s="1"/>
      <c r="L121" s="8"/>
      <c r="M121" s="8"/>
      <c r="N121" s="4" t="s">
        <v>673</v>
      </c>
      <c r="O121" s="8" t="s">
        <v>1293</v>
      </c>
      <c r="P121" s="8" t="s">
        <v>1498</v>
      </c>
      <c r="Q121" s="8">
        <v>218</v>
      </c>
      <c r="T121" s="46" t="s">
        <v>2054</v>
      </c>
      <c r="U121" s="46">
        <v>10</v>
      </c>
      <c r="W121" s="46" t="s">
        <v>2054</v>
      </c>
      <c r="X121" s="46">
        <v>0</v>
      </c>
    </row>
    <row r="122" spans="1:24" ht="20.100000000000001" customHeight="1" x14ac:dyDescent="0.25">
      <c r="A122" s="4" t="s">
        <v>675</v>
      </c>
      <c r="B122" s="10">
        <v>2</v>
      </c>
      <c r="C122" s="26" t="s">
        <v>1846</v>
      </c>
      <c r="D122" s="4" t="s">
        <v>385</v>
      </c>
      <c r="E122" s="4" t="s">
        <v>97</v>
      </c>
      <c r="F122" s="4"/>
      <c r="G122" s="4" t="s">
        <v>675</v>
      </c>
      <c r="H122" s="2">
        <v>0</v>
      </c>
      <c r="I122" s="2" t="s">
        <v>962</v>
      </c>
      <c r="J122" s="2"/>
      <c r="K122" s="1"/>
      <c r="L122" s="8"/>
      <c r="M122" s="8"/>
      <c r="N122" s="4" t="s">
        <v>675</v>
      </c>
      <c r="O122" s="8" t="s">
        <v>1293</v>
      </c>
      <c r="P122" s="8" t="s">
        <v>1499</v>
      </c>
      <c r="Q122" s="8">
        <v>222</v>
      </c>
      <c r="T122" s="46" t="s">
        <v>2055</v>
      </c>
      <c r="U122" s="46">
        <v>0</v>
      </c>
      <c r="W122" s="46" t="s">
        <v>2055</v>
      </c>
      <c r="X122" s="46">
        <v>0</v>
      </c>
    </row>
    <row r="123" spans="1:24" ht="20.100000000000001" customHeight="1" x14ac:dyDescent="0.25">
      <c r="A123" s="4" t="s">
        <v>676</v>
      </c>
      <c r="B123" s="10">
        <v>3</v>
      </c>
      <c r="C123" s="26" t="s">
        <v>1781</v>
      </c>
      <c r="D123" s="4" t="s">
        <v>386</v>
      </c>
      <c r="E123" s="4" t="s">
        <v>98</v>
      </c>
      <c r="F123" s="4"/>
      <c r="G123" s="4" t="s">
        <v>676</v>
      </c>
      <c r="H123" s="2">
        <v>0</v>
      </c>
      <c r="I123" s="2" t="s">
        <v>962</v>
      </c>
      <c r="J123" s="2"/>
      <c r="K123" s="1"/>
      <c r="L123" s="8"/>
      <c r="M123" s="8"/>
      <c r="N123" s="4" t="s">
        <v>676</v>
      </c>
      <c r="O123" s="8" t="s">
        <v>1293</v>
      </c>
      <c r="P123" s="8" t="s">
        <v>1500</v>
      </c>
      <c r="Q123" s="8">
        <v>222</v>
      </c>
      <c r="T123" s="46" t="s">
        <v>2056</v>
      </c>
      <c r="U123" s="46">
        <v>0</v>
      </c>
      <c r="W123" s="46" t="s">
        <v>2056</v>
      </c>
      <c r="X123" s="46">
        <v>0</v>
      </c>
    </row>
    <row r="124" spans="1:24" ht="20.100000000000001" customHeight="1" x14ac:dyDescent="0.25">
      <c r="A124" s="4" t="s">
        <v>677</v>
      </c>
      <c r="B124" s="10">
        <v>3</v>
      </c>
      <c r="C124" s="26" t="s">
        <v>1847</v>
      </c>
      <c r="D124" s="4" t="s">
        <v>387</v>
      </c>
      <c r="E124" s="4" t="s">
        <v>99</v>
      </c>
      <c r="F124" s="4"/>
      <c r="G124" s="4" t="s">
        <v>677</v>
      </c>
      <c r="H124" s="2">
        <v>0</v>
      </c>
      <c r="I124" s="2" t="s">
        <v>962</v>
      </c>
      <c r="J124" s="2"/>
      <c r="K124" s="1">
        <v>5</v>
      </c>
      <c r="L124" s="24">
        <v>2.6000000000000001E-6</v>
      </c>
      <c r="M124" s="25">
        <v>0.82599999999999996</v>
      </c>
      <c r="N124" s="4" t="s">
        <v>677</v>
      </c>
      <c r="O124" s="8" t="s">
        <v>1501</v>
      </c>
      <c r="P124" s="8" t="s">
        <v>1502</v>
      </c>
      <c r="Q124" s="8">
        <v>321</v>
      </c>
      <c r="T124" s="46" t="s">
        <v>2057</v>
      </c>
      <c r="U124" s="46">
        <v>4</v>
      </c>
      <c r="W124" s="46" t="s">
        <v>2057</v>
      </c>
      <c r="X124" s="46">
        <v>0</v>
      </c>
    </row>
    <row r="125" spans="1:24" ht="20.100000000000001" customHeight="1" x14ac:dyDescent="0.25">
      <c r="A125" s="4" t="s">
        <v>678</v>
      </c>
      <c r="B125" s="10">
        <v>4</v>
      </c>
      <c r="C125" s="26" t="s">
        <v>1802</v>
      </c>
      <c r="D125" s="4" t="s">
        <v>388</v>
      </c>
      <c r="E125" s="4" t="s">
        <v>100</v>
      </c>
      <c r="F125" s="4"/>
      <c r="G125" s="4" t="s">
        <v>678</v>
      </c>
      <c r="H125" s="2">
        <v>4</v>
      </c>
      <c r="I125" s="2" t="s">
        <v>1050</v>
      </c>
      <c r="J125" s="2"/>
      <c r="K125" s="1"/>
      <c r="L125" s="8"/>
      <c r="M125" s="8"/>
      <c r="N125" s="4" t="s">
        <v>678</v>
      </c>
      <c r="O125" s="8" t="s">
        <v>1293</v>
      </c>
      <c r="P125" s="8" t="s">
        <v>1503</v>
      </c>
      <c r="Q125" s="8">
        <v>260</v>
      </c>
      <c r="T125" s="46" t="s">
        <v>2058</v>
      </c>
      <c r="U125" s="46">
        <v>1</v>
      </c>
      <c r="W125" s="46" t="s">
        <v>2058</v>
      </c>
      <c r="X125" s="46">
        <v>1</v>
      </c>
    </row>
    <row r="126" spans="1:24" ht="20.100000000000001" customHeight="1" x14ac:dyDescent="0.25">
      <c r="A126" s="4" t="s">
        <v>679</v>
      </c>
      <c r="B126" s="10">
        <v>3</v>
      </c>
      <c r="C126" s="26" t="s">
        <v>1778</v>
      </c>
      <c r="D126" s="4" t="s">
        <v>389</v>
      </c>
      <c r="E126" s="4" t="s">
        <v>101</v>
      </c>
      <c r="F126" s="4"/>
      <c r="G126" s="4" t="s">
        <v>679</v>
      </c>
      <c r="H126" s="2">
        <v>6</v>
      </c>
      <c r="I126" s="2" t="s">
        <v>1051</v>
      </c>
      <c r="J126" s="2"/>
      <c r="K126" s="1">
        <v>2</v>
      </c>
      <c r="L126" s="24">
        <v>3.5000000000000002E-16</v>
      </c>
      <c r="M126" s="25">
        <v>0.99</v>
      </c>
      <c r="N126" s="4" t="s">
        <v>679</v>
      </c>
      <c r="O126" s="8" t="s">
        <v>1504</v>
      </c>
      <c r="P126" s="8" t="s">
        <v>1505</v>
      </c>
      <c r="Q126" s="8">
        <v>312</v>
      </c>
      <c r="T126" s="46" t="s">
        <v>2059</v>
      </c>
      <c r="U126" s="46">
        <v>2</v>
      </c>
      <c r="W126" s="46" t="s">
        <v>2059</v>
      </c>
      <c r="X126" s="46">
        <v>0</v>
      </c>
    </row>
    <row r="127" spans="1:24" ht="20.100000000000001" customHeight="1" x14ac:dyDescent="0.25">
      <c r="A127" s="4" t="s">
        <v>680</v>
      </c>
      <c r="B127" s="10">
        <v>3</v>
      </c>
      <c r="C127" s="26" t="s">
        <v>1834</v>
      </c>
      <c r="D127" s="4" t="s">
        <v>390</v>
      </c>
      <c r="E127" s="4" t="s">
        <v>102</v>
      </c>
      <c r="F127" s="4"/>
      <c r="G127" s="4" t="s">
        <v>680</v>
      </c>
      <c r="H127" s="2">
        <v>4</v>
      </c>
      <c r="I127" s="2" t="s">
        <v>1052</v>
      </c>
      <c r="J127" s="2"/>
      <c r="K127" s="1"/>
      <c r="L127" s="8"/>
      <c r="M127" s="8"/>
      <c r="N127" s="4" t="s">
        <v>680</v>
      </c>
      <c r="O127" s="8" t="s">
        <v>1293</v>
      </c>
      <c r="P127" s="8" t="s">
        <v>1329</v>
      </c>
      <c r="Q127" s="8">
        <v>227</v>
      </c>
      <c r="T127" s="46" t="s">
        <v>2060</v>
      </c>
      <c r="U127" s="46">
        <v>0</v>
      </c>
      <c r="W127" s="46" t="s">
        <v>2060</v>
      </c>
      <c r="X127" s="46">
        <v>1</v>
      </c>
    </row>
    <row r="128" spans="1:24" ht="20.100000000000001" customHeight="1" x14ac:dyDescent="0.25">
      <c r="A128" s="4" t="s">
        <v>681</v>
      </c>
      <c r="B128" s="10">
        <v>3</v>
      </c>
      <c r="C128" s="26" t="s">
        <v>1819</v>
      </c>
      <c r="D128" s="4" t="s">
        <v>391</v>
      </c>
      <c r="E128" s="4" t="s">
        <v>103</v>
      </c>
      <c r="F128" s="4"/>
      <c r="G128" s="4" t="s">
        <v>681</v>
      </c>
      <c r="H128" s="2">
        <v>7</v>
      </c>
      <c r="I128" s="2" t="s">
        <v>1053</v>
      </c>
      <c r="J128" s="2"/>
      <c r="K128" s="1">
        <v>2</v>
      </c>
      <c r="L128" s="24">
        <v>4.1E-5</v>
      </c>
      <c r="M128" s="25">
        <v>1</v>
      </c>
      <c r="N128" s="4" t="s">
        <v>681</v>
      </c>
      <c r="O128" s="8" t="s">
        <v>1506</v>
      </c>
      <c r="P128" s="8" t="s">
        <v>1507</v>
      </c>
      <c r="Q128" s="8">
        <v>209</v>
      </c>
      <c r="T128" s="46" t="s">
        <v>2061</v>
      </c>
      <c r="U128" s="46">
        <v>1</v>
      </c>
      <c r="W128" s="46" t="s">
        <v>2061</v>
      </c>
      <c r="X128" s="46">
        <v>0</v>
      </c>
    </row>
    <row r="129" spans="1:24" ht="20.100000000000001" customHeight="1" x14ac:dyDescent="0.25">
      <c r="A129" s="4" t="s">
        <v>682</v>
      </c>
      <c r="B129" s="10">
        <v>3</v>
      </c>
      <c r="C129" s="26" t="s">
        <v>1848</v>
      </c>
      <c r="D129" s="4" t="s">
        <v>392</v>
      </c>
      <c r="E129" s="4" t="s">
        <v>104</v>
      </c>
      <c r="F129" s="4"/>
      <c r="G129" s="4" t="s">
        <v>682</v>
      </c>
      <c r="H129" s="2">
        <v>7</v>
      </c>
      <c r="I129" s="2" t="s">
        <v>1054</v>
      </c>
      <c r="J129" s="2"/>
      <c r="K129" s="1"/>
      <c r="L129" s="8"/>
      <c r="M129" s="8"/>
      <c r="N129" s="4" t="s">
        <v>682</v>
      </c>
      <c r="O129" s="8" t="s">
        <v>1293</v>
      </c>
      <c r="P129" s="8" t="s">
        <v>1508</v>
      </c>
      <c r="Q129" s="8">
        <v>266</v>
      </c>
      <c r="T129" s="46" t="s">
        <v>2062</v>
      </c>
      <c r="U129" s="46">
        <v>0</v>
      </c>
      <c r="W129" s="46" t="s">
        <v>2062</v>
      </c>
      <c r="X129" s="46">
        <v>6</v>
      </c>
    </row>
    <row r="130" spans="1:24" ht="20.100000000000001" customHeight="1" x14ac:dyDescent="0.25">
      <c r="A130" s="4" t="s">
        <v>683</v>
      </c>
      <c r="B130" s="10">
        <v>3</v>
      </c>
      <c r="C130" s="26" t="s">
        <v>1849</v>
      </c>
      <c r="D130" s="4" t="s">
        <v>393</v>
      </c>
      <c r="E130" s="4" t="s">
        <v>105</v>
      </c>
      <c r="F130" s="4"/>
      <c r="G130" s="4" t="s">
        <v>683</v>
      </c>
      <c r="H130" s="2">
        <v>12</v>
      </c>
      <c r="I130" s="2" t="s">
        <v>1055</v>
      </c>
      <c r="J130" s="2"/>
      <c r="K130" s="1">
        <v>8</v>
      </c>
      <c r="L130" s="24">
        <v>2.5000000000000001E-26</v>
      </c>
      <c r="M130" s="25">
        <v>0.76249999999999996</v>
      </c>
      <c r="N130" s="4" t="s">
        <v>683</v>
      </c>
      <c r="O130" s="8" t="s">
        <v>1509</v>
      </c>
      <c r="P130" s="8" t="s">
        <v>1510</v>
      </c>
      <c r="Q130" s="8">
        <v>312</v>
      </c>
      <c r="T130" s="46" t="s">
        <v>2063</v>
      </c>
      <c r="U130" s="46">
        <v>1</v>
      </c>
      <c r="W130" s="46" t="s">
        <v>2063</v>
      </c>
      <c r="X130" s="46">
        <v>1</v>
      </c>
    </row>
    <row r="131" spans="1:24" ht="20.100000000000001" customHeight="1" x14ac:dyDescent="0.25">
      <c r="A131" s="4" t="s">
        <v>684</v>
      </c>
      <c r="B131" s="10">
        <v>3</v>
      </c>
      <c r="C131" s="26" t="s">
        <v>1850</v>
      </c>
      <c r="D131" s="4" t="s">
        <v>394</v>
      </c>
      <c r="E131" s="4" t="s">
        <v>106</v>
      </c>
      <c r="F131" s="4"/>
      <c r="G131" s="4" t="s">
        <v>684</v>
      </c>
      <c r="H131" s="2">
        <v>0</v>
      </c>
      <c r="I131" s="2" t="s">
        <v>962</v>
      </c>
      <c r="J131" s="2"/>
      <c r="K131" s="1"/>
      <c r="L131" s="8"/>
      <c r="M131" s="8"/>
      <c r="N131" s="4" t="s">
        <v>684</v>
      </c>
      <c r="O131" s="8" t="s">
        <v>1293</v>
      </c>
      <c r="P131" s="8" t="s">
        <v>1511</v>
      </c>
      <c r="Q131" s="8">
        <v>209</v>
      </c>
      <c r="T131" s="46" t="s">
        <v>2064</v>
      </c>
      <c r="U131" s="46">
        <v>1</v>
      </c>
      <c r="W131" s="46" t="s">
        <v>2064</v>
      </c>
      <c r="X131" s="46">
        <v>2</v>
      </c>
    </row>
    <row r="132" spans="1:24" ht="20.100000000000001" customHeight="1" x14ac:dyDescent="0.25">
      <c r="A132" s="4" t="s">
        <v>685</v>
      </c>
      <c r="B132" s="10">
        <v>3</v>
      </c>
      <c r="C132" s="26" t="s">
        <v>1817</v>
      </c>
      <c r="D132" s="4" t="s">
        <v>395</v>
      </c>
      <c r="E132" s="4" t="s">
        <v>107</v>
      </c>
      <c r="F132" s="4"/>
      <c r="G132" s="4" t="s">
        <v>685</v>
      </c>
      <c r="H132" s="2">
        <v>0</v>
      </c>
      <c r="I132" s="2" t="s">
        <v>962</v>
      </c>
      <c r="J132" s="2"/>
      <c r="K132" s="1">
        <v>2</v>
      </c>
      <c r="L132" s="24">
        <v>4.2000000000000002E-16</v>
      </c>
      <c r="M132" s="25">
        <v>0.93</v>
      </c>
      <c r="N132" s="4" t="s">
        <v>685</v>
      </c>
      <c r="O132" s="8" t="s">
        <v>1512</v>
      </c>
      <c r="P132" s="8" t="s">
        <v>1513</v>
      </c>
      <c r="Q132" s="8">
        <v>311</v>
      </c>
      <c r="T132" s="46" t="s">
        <v>2065</v>
      </c>
      <c r="U132" s="46">
        <v>0</v>
      </c>
      <c r="W132" s="46" t="s">
        <v>2065</v>
      </c>
      <c r="X132" s="46">
        <v>1</v>
      </c>
    </row>
    <row r="133" spans="1:24" ht="20.100000000000001" customHeight="1" x14ac:dyDescent="0.25">
      <c r="A133" s="4" t="s">
        <v>686</v>
      </c>
      <c r="B133" s="10">
        <v>3</v>
      </c>
      <c r="C133" s="26" t="s">
        <v>1851</v>
      </c>
      <c r="D133" s="4" t="s">
        <v>396</v>
      </c>
      <c r="E133" s="4" t="s">
        <v>108</v>
      </c>
      <c r="F133" s="4"/>
      <c r="G133" s="4" t="s">
        <v>686</v>
      </c>
      <c r="H133" s="2">
        <v>13</v>
      </c>
      <c r="I133" s="2" t="s">
        <v>1056</v>
      </c>
      <c r="J133" s="2"/>
      <c r="K133" s="1">
        <v>1</v>
      </c>
      <c r="L133" s="24">
        <v>1.4999999999999999E-8</v>
      </c>
      <c r="M133" s="25">
        <v>0.64</v>
      </c>
      <c r="N133" s="4" t="s">
        <v>686</v>
      </c>
      <c r="O133" s="8" t="s">
        <v>1330</v>
      </c>
      <c r="P133" s="8" t="s">
        <v>1331</v>
      </c>
      <c r="Q133" s="8">
        <v>274</v>
      </c>
      <c r="T133" s="46" t="s">
        <v>2066</v>
      </c>
      <c r="U133" s="46">
        <v>0</v>
      </c>
      <c r="W133" s="46" t="s">
        <v>2066</v>
      </c>
      <c r="X133" s="46">
        <v>1</v>
      </c>
    </row>
    <row r="134" spans="1:24" ht="20.100000000000001" customHeight="1" x14ac:dyDescent="0.25">
      <c r="A134" s="4" t="s">
        <v>687</v>
      </c>
      <c r="B134" s="10">
        <v>2</v>
      </c>
      <c r="C134" s="26" t="s">
        <v>1826</v>
      </c>
      <c r="D134" s="4" t="s">
        <v>397</v>
      </c>
      <c r="E134" s="4" t="s">
        <v>109</v>
      </c>
      <c r="F134" s="4"/>
      <c r="G134" s="4" t="s">
        <v>687</v>
      </c>
      <c r="H134" s="2">
        <v>4</v>
      </c>
      <c r="I134" s="2" t="s">
        <v>1057</v>
      </c>
      <c r="J134" s="2"/>
      <c r="K134" s="1"/>
      <c r="L134" s="8"/>
      <c r="M134" s="8"/>
      <c r="N134" s="4" t="s">
        <v>687</v>
      </c>
      <c r="O134" s="8" t="s">
        <v>1293</v>
      </c>
      <c r="P134" s="8" t="s">
        <v>1332</v>
      </c>
      <c r="Q134" s="8">
        <v>216</v>
      </c>
      <c r="T134" s="46" t="s">
        <v>2067</v>
      </c>
      <c r="U134" s="46">
        <v>1</v>
      </c>
      <c r="W134" s="46" t="s">
        <v>2067</v>
      </c>
      <c r="X134" s="46">
        <v>0</v>
      </c>
    </row>
    <row r="135" spans="1:24" s="6" customFormat="1" ht="20.100000000000001" customHeight="1" x14ac:dyDescent="0.25">
      <c r="A135" s="4" t="s">
        <v>688</v>
      </c>
      <c r="B135" s="11">
        <v>2</v>
      </c>
      <c r="C135" s="28" t="s">
        <v>1852</v>
      </c>
      <c r="D135" s="4" t="s">
        <v>398</v>
      </c>
      <c r="E135" s="4" t="s">
        <v>110</v>
      </c>
      <c r="F135" s="4"/>
      <c r="G135" s="4" t="s">
        <v>688</v>
      </c>
      <c r="H135" s="5">
        <v>9</v>
      </c>
      <c r="I135" s="5" t="s">
        <v>1058</v>
      </c>
      <c r="J135" s="5"/>
      <c r="K135" s="29"/>
      <c r="N135" s="4" t="s">
        <v>688</v>
      </c>
      <c r="O135" s="6" t="s">
        <v>1293</v>
      </c>
      <c r="P135" s="6" t="s">
        <v>1514</v>
      </c>
      <c r="Q135" s="6">
        <v>215</v>
      </c>
      <c r="S135" s="8"/>
      <c r="T135" s="46" t="s">
        <v>2068</v>
      </c>
      <c r="U135" s="46">
        <v>0</v>
      </c>
      <c r="V135" s="47"/>
      <c r="W135" s="46" t="s">
        <v>2068</v>
      </c>
      <c r="X135" s="46">
        <v>10</v>
      </c>
    </row>
    <row r="136" spans="1:24" ht="20.100000000000001" customHeight="1" x14ac:dyDescent="0.25">
      <c r="A136" s="4" t="s">
        <v>689</v>
      </c>
      <c r="B136" s="10">
        <v>4</v>
      </c>
      <c r="C136" s="26" t="s">
        <v>1818</v>
      </c>
      <c r="D136" s="4" t="s">
        <v>399</v>
      </c>
      <c r="E136" s="4" t="s">
        <v>111</v>
      </c>
      <c r="F136" s="4"/>
      <c r="G136" s="4" t="s">
        <v>689</v>
      </c>
      <c r="H136" s="2">
        <v>8</v>
      </c>
      <c r="I136" s="2" t="s">
        <v>1059</v>
      </c>
      <c r="J136" s="2"/>
      <c r="K136" s="1">
        <v>10</v>
      </c>
      <c r="L136" s="24">
        <v>5.6999999999999995E-19</v>
      </c>
      <c r="M136" s="25">
        <v>0.75</v>
      </c>
      <c r="N136" s="4" t="s">
        <v>689</v>
      </c>
      <c r="O136" s="8" t="s">
        <v>1515</v>
      </c>
      <c r="P136" s="8" t="s">
        <v>1516</v>
      </c>
      <c r="Q136" s="8">
        <v>242</v>
      </c>
      <c r="T136" s="46" t="s">
        <v>2069</v>
      </c>
      <c r="U136" s="46">
        <v>1</v>
      </c>
      <c r="W136" s="46" t="s">
        <v>2069</v>
      </c>
      <c r="X136" s="46">
        <v>0</v>
      </c>
    </row>
    <row r="137" spans="1:24" ht="20.100000000000001" customHeight="1" x14ac:dyDescent="0.25">
      <c r="A137" s="4" t="s">
        <v>690</v>
      </c>
      <c r="B137" s="10">
        <v>2</v>
      </c>
      <c r="C137" s="26" t="s">
        <v>1762</v>
      </c>
      <c r="D137" s="4" t="s">
        <v>400</v>
      </c>
      <c r="E137" s="4" t="s">
        <v>112</v>
      </c>
      <c r="F137" s="4"/>
      <c r="G137" s="4" t="s">
        <v>690</v>
      </c>
      <c r="H137" s="2">
        <v>12</v>
      </c>
      <c r="I137" s="2" t="s">
        <v>1060</v>
      </c>
      <c r="J137" s="2"/>
      <c r="K137" s="1">
        <v>10</v>
      </c>
      <c r="L137" s="24">
        <v>5.7E-24</v>
      </c>
      <c r="M137" s="25">
        <v>0.89800000000000002</v>
      </c>
      <c r="N137" s="4" t="s">
        <v>690</v>
      </c>
      <c r="O137" s="8" t="s">
        <v>1517</v>
      </c>
      <c r="P137" s="8" t="s">
        <v>1518</v>
      </c>
      <c r="Q137" s="8">
        <v>259</v>
      </c>
      <c r="T137" s="46" t="s">
        <v>2070</v>
      </c>
      <c r="U137" s="46">
        <v>0</v>
      </c>
      <c r="W137" s="46" t="s">
        <v>2070</v>
      </c>
      <c r="X137" s="46">
        <v>1</v>
      </c>
    </row>
    <row r="138" spans="1:24" ht="20.100000000000001" customHeight="1" x14ac:dyDescent="0.25">
      <c r="A138" s="35" t="s">
        <v>691</v>
      </c>
      <c r="B138" s="10">
        <v>3</v>
      </c>
      <c r="C138" s="26" t="s">
        <v>1853</v>
      </c>
      <c r="D138" s="4" t="s">
        <v>401</v>
      </c>
      <c r="E138" s="4" t="s">
        <v>113</v>
      </c>
      <c r="F138" s="4"/>
      <c r="G138" s="4" t="s">
        <v>691</v>
      </c>
      <c r="H138" s="2">
        <v>2</v>
      </c>
      <c r="I138" s="2" t="s">
        <v>1061</v>
      </c>
      <c r="J138" s="2"/>
      <c r="K138" s="1">
        <v>10</v>
      </c>
      <c r="L138" s="24">
        <v>7.1E-11</v>
      </c>
      <c r="M138" s="25">
        <v>0.79</v>
      </c>
      <c r="N138" s="35" t="s">
        <v>691</v>
      </c>
      <c r="O138" s="8" t="s">
        <v>1519</v>
      </c>
      <c r="P138" s="8" t="s">
        <v>1520</v>
      </c>
      <c r="Q138" s="8">
        <v>214</v>
      </c>
      <c r="T138" s="46" t="s">
        <v>2071</v>
      </c>
      <c r="U138" s="46">
        <v>0</v>
      </c>
      <c r="W138" s="46" t="s">
        <v>2071</v>
      </c>
      <c r="X138" s="46">
        <v>0</v>
      </c>
    </row>
    <row r="139" spans="1:24" ht="20.100000000000001" customHeight="1" x14ac:dyDescent="0.25">
      <c r="A139" s="4" t="s">
        <v>692</v>
      </c>
      <c r="B139" s="10">
        <v>3</v>
      </c>
      <c r="C139" s="26" t="s">
        <v>1854</v>
      </c>
      <c r="D139" s="4" t="s">
        <v>402</v>
      </c>
      <c r="E139" s="4" t="s">
        <v>114</v>
      </c>
      <c r="F139" s="4"/>
      <c r="G139" s="4" t="s">
        <v>692</v>
      </c>
      <c r="H139" s="2">
        <v>10</v>
      </c>
      <c r="I139" s="2" t="s">
        <v>1062</v>
      </c>
      <c r="J139" s="2"/>
      <c r="K139" s="1">
        <v>10</v>
      </c>
      <c r="L139" s="24">
        <v>3.3999999999999997E-27</v>
      </c>
      <c r="M139" s="25">
        <v>0.83499999999999996</v>
      </c>
      <c r="N139" s="4" t="s">
        <v>692</v>
      </c>
      <c r="O139" s="8" t="s">
        <v>1521</v>
      </c>
      <c r="P139" s="8" t="s">
        <v>1522</v>
      </c>
      <c r="Q139" s="8">
        <v>312</v>
      </c>
      <c r="T139" s="46" t="s">
        <v>2072</v>
      </c>
      <c r="U139" s="46">
        <v>1</v>
      </c>
      <c r="W139" s="46" t="s">
        <v>2072</v>
      </c>
      <c r="X139" s="46">
        <v>1</v>
      </c>
    </row>
    <row r="140" spans="1:24" ht="20.100000000000001" customHeight="1" x14ac:dyDescent="0.25">
      <c r="A140" s="4" t="s">
        <v>693</v>
      </c>
      <c r="B140" s="10">
        <v>3</v>
      </c>
      <c r="C140" s="26" t="s">
        <v>1812</v>
      </c>
      <c r="D140" s="4" t="s">
        <v>403</v>
      </c>
      <c r="E140" s="4" t="s">
        <v>285</v>
      </c>
      <c r="F140" s="4"/>
      <c r="G140" s="4" t="s">
        <v>693</v>
      </c>
      <c r="H140" s="2">
        <v>0</v>
      </c>
      <c r="I140" s="2" t="s">
        <v>962</v>
      </c>
      <c r="J140" s="2"/>
      <c r="K140" s="1"/>
      <c r="L140" s="8"/>
      <c r="M140" s="8"/>
      <c r="N140" s="4" t="s">
        <v>693</v>
      </c>
      <c r="O140" s="8" t="s">
        <v>1293</v>
      </c>
      <c r="P140" s="8" t="s">
        <v>1523</v>
      </c>
      <c r="Q140" s="8">
        <v>245</v>
      </c>
      <c r="T140" s="46" t="s">
        <v>2073</v>
      </c>
      <c r="U140" s="46">
        <v>0</v>
      </c>
      <c r="W140" s="46" t="s">
        <v>2073</v>
      </c>
      <c r="X140" s="46">
        <v>0</v>
      </c>
    </row>
    <row r="141" spans="1:24" ht="20.100000000000001" customHeight="1" x14ac:dyDescent="0.25">
      <c r="A141" s="4" t="s">
        <v>694</v>
      </c>
      <c r="B141" s="10">
        <v>4</v>
      </c>
      <c r="C141" s="26" t="s">
        <v>1855</v>
      </c>
      <c r="D141" s="4" t="s">
        <v>404</v>
      </c>
      <c r="E141" s="4" t="s">
        <v>115</v>
      </c>
      <c r="F141" s="4"/>
      <c r="G141" s="4" t="s">
        <v>694</v>
      </c>
      <c r="H141" s="2">
        <v>8</v>
      </c>
      <c r="I141" s="2" t="s">
        <v>1063</v>
      </c>
      <c r="J141" s="2"/>
      <c r="K141" s="1"/>
      <c r="L141" s="8"/>
      <c r="M141" s="8"/>
      <c r="N141" s="4" t="s">
        <v>694</v>
      </c>
      <c r="O141" s="8" t="s">
        <v>1293</v>
      </c>
      <c r="P141" s="8" t="s">
        <v>1333</v>
      </c>
      <c r="Q141" s="8">
        <v>284</v>
      </c>
      <c r="T141" s="46" t="s">
        <v>2074</v>
      </c>
      <c r="U141" s="46">
        <v>0</v>
      </c>
      <c r="W141" s="46" t="s">
        <v>2074</v>
      </c>
      <c r="X141" s="46">
        <v>0</v>
      </c>
    </row>
    <row r="142" spans="1:24" ht="20.100000000000001" customHeight="1" x14ac:dyDescent="0.25">
      <c r="A142" s="35" t="s">
        <v>695</v>
      </c>
      <c r="B142" s="10">
        <v>3</v>
      </c>
      <c r="C142" s="26" t="s">
        <v>1856</v>
      </c>
      <c r="D142" s="4" t="s">
        <v>405</v>
      </c>
      <c r="E142" s="4" t="s">
        <v>116</v>
      </c>
      <c r="F142" s="4"/>
      <c r="G142" s="4" t="s">
        <v>695</v>
      </c>
      <c r="H142" s="2">
        <v>4</v>
      </c>
      <c r="I142" s="2" t="s">
        <v>1064</v>
      </c>
      <c r="J142" s="2"/>
      <c r="K142" s="1">
        <v>10</v>
      </c>
      <c r="L142" s="24">
        <v>5.7000000000000004E-25</v>
      </c>
      <c r="M142" s="25">
        <v>0.752</v>
      </c>
      <c r="N142" s="35" t="s">
        <v>695</v>
      </c>
      <c r="O142" s="8" t="s">
        <v>1524</v>
      </c>
      <c r="P142" s="8" t="s">
        <v>1525</v>
      </c>
      <c r="Q142" s="8">
        <v>249</v>
      </c>
      <c r="T142" s="46" t="s">
        <v>2075</v>
      </c>
      <c r="U142" s="46">
        <v>0</v>
      </c>
      <c r="W142" s="46" t="s">
        <v>2075</v>
      </c>
      <c r="X142" s="46">
        <v>0</v>
      </c>
    </row>
    <row r="143" spans="1:24" ht="20.100000000000001" customHeight="1" x14ac:dyDescent="0.25">
      <c r="A143" s="4" t="s">
        <v>696</v>
      </c>
      <c r="B143" s="10">
        <v>4</v>
      </c>
      <c r="C143" s="26" t="s">
        <v>1783</v>
      </c>
      <c r="D143" s="4" t="s">
        <v>406</v>
      </c>
      <c r="E143" s="4" t="s">
        <v>117</v>
      </c>
      <c r="F143" s="4"/>
      <c r="G143" s="4" t="s">
        <v>696</v>
      </c>
      <c r="H143" s="2">
        <v>8</v>
      </c>
      <c r="I143" s="2" t="s">
        <v>1065</v>
      </c>
      <c r="J143" s="2"/>
      <c r="K143" s="1"/>
      <c r="L143" s="8"/>
      <c r="M143" s="8"/>
      <c r="N143" s="4" t="s">
        <v>696</v>
      </c>
      <c r="O143" s="8" t="s">
        <v>1293</v>
      </c>
      <c r="P143" s="8" t="s">
        <v>1526</v>
      </c>
      <c r="Q143" s="8">
        <v>320</v>
      </c>
      <c r="T143" s="46" t="s">
        <v>2076</v>
      </c>
      <c r="U143" s="46">
        <v>0</v>
      </c>
      <c r="W143" s="46" t="s">
        <v>2076</v>
      </c>
      <c r="X143" s="46">
        <v>0</v>
      </c>
    </row>
    <row r="144" spans="1:24" ht="20.100000000000001" customHeight="1" x14ac:dyDescent="0.25">
      <c r="A144" s="4" t="s">
        <v>697</v>
      </c>
      <c r="B144" s="10">
        <v>3</v>
      </c>
      <c r="C144" s="26" t="s">
        <v>1857</v>
      </c>
      <c r="D144" s="4" t="s">
        <v>407</v>
      </c>
      <c r="E144" s="4" t="s">
        <v>118</v>
      </c>
      <c r="F144" s="4"/>
      <c r="G144" s="4" t="s">
        <v>697</v>
      </c>
      <c r="H144" s="2">
        <v>11</v>
      </c>
      <c r="I144" s="2" t="s">
        <v>1066</v>
      </c>
      <c r="J144" s="2"/>
      <c r="K144" s="1"/>
      <c r="L144" s="8"/>
      <c r="M144" s="8"/>
      <c r="N144" s="4" t="s">
        <v>697</v>
      </c>
      <c r="O144" s="8" t="s">
        <v>1293</v>
      </c>
      <c r="P144" s="8" t="s">
        <v>1527</v>
      </c>
      <c r="Q144" s="8">
        <v>269</v>
      </c>
      <c r="T144" s="46" t="s">
        <v>2077</v>
      </c>
      <c r="U144" s="46">
        <v>16</v>
      </c>
      <c r="W144" s="46" t="s">
        <v>2077</v>
      </c>
      <c r="X144" s="46">
        <v>0</v>
      </c>
    </row>
    <row r="145" spans="1:24" ht="20.100000000000001" customHeight="1" x14ac:dyDescent="0.25">
      <c r="A145" s="35" t="s">
        <v>698</v>
      </c>
      <c r="B145" s="10">
        <v>2</v>
      </c>
      <c r="C145" s="26" t="s">
        <v>1858</v>
      </c>
      <c r="D145" s="4" t="s">
        <v>408</v>
      </c>
      <c r="E145" s="4" t="s">
        <v>119</v>
      </c>
      <c r="F145" s="4"/>
      <c r="G145" s="4" t="s">
        <v>698</v>
      </c>
      <c r="H145" s="2">
        <v>9</v>
      </c>
      <c r="I145" s="2" t="s">
        <v>1067</v>
      </c>
      <c r="J145" s="2"/>
      <c r="K145" s="1"/>
      <c r="L145" s="8"/>
      <c r="M145" s="8"/>
      <c r="N145" s="35" t="s">
        <v>698</v>
      </c>
      <c r="O145" s="8" t="s">
        <v>1293</v>
      </c>
      <c r="P145" s="8" t="s">
        <v>1528</v>
      </c>
      <c r="Q145" s="8">
        <v>243</v>
      </c>
      <c r="T145" s="46" t="s">
        <v>2078</v>
      </c>
      <c r="U145" s="46">
        <v>0</v>
      </c>
      <c r="W145" s="46" t="s">
        <v>2078</v>
      </c>
      <c r="X145" s="46">
        <v>1</v>
      </c>
    </row>
    <row r="146" spans="1:24" ht="20.100000000000001" customHeight="1" x14ac:dyDescent="0.25">
      <c r="A146" s="4" t="s">
        <v>699</v>
      </c>
      <c r="B146" s="10">
        <v>3</v>
      </c>
      <c r="C146" s="26" t="s">
        <v>1793</v>
      </c>
      <c r="D146" s="4" t="s">
        <v>409</v>
      </c>
      <c r="E146" s="4" t="s">
        <v>120</v>
      </c>
      <c r="F146" s="4"/>
      <c r="G146" s="4" t="s">
        <v>699</v>
      </c>
      <c r="H146" s="2">
        <v>3</v>
      </c>
      <c r="I146" s="2" t="s">
        <v>1068</v>
      </c>
      <c r="J146" s="2"/>
      <c r="K146" s="1">
        <v>10</v>
      </c>
      <c r="L146" s="24">
        <v>9.9000000000000006E-21</v>
      </c>
      <c r="M146" s="25">
        <v>0.98199999999999998</v>
      </c>
      <c r="N146" s="4" t="s">
        <v>699</v>
      </c>
      <c r="O146" s="8" t="s">
        <v>1334</v>
      </c>
      <c r="P146" s="8" t="s">
        <v>1335</v>
      </c>
      <c r="Q146" s="8">
        <v>197</v>
      </c>
      <c r="T146" s="46" t="s">
        <v>2079</v>
      </c>
      <c r="U146" s="46">
        <v>1</v>
      </c>
      <c r="W146" s="46" t="s">
        <v>2079</v>
      </c>
      <c r="X146" s="46">
        <v>0</v>
      </c>
    </row>
    <row r="147" spans="1:24" ht="20.100000000000001" customHeight="1" x14ac:dyDescent="0.25">
      <c r="A147" s="4" t="s">
        <v>700</v>
      </c>
      <c r="B147" s="10">
        <v>3</v>
      </c>
      <c r="C147" s="26" t="s">
        <v>1859</v>
      </c>
      <c r="D147" s="4" t="s">
        <v>410</v>
      </c>
      <c r="E147" s="4" t="s">
        <v>121</v>
      </c>
      <c r="F147" s="4"/>
      <c r="G147" s="4" t="s">
        <v>700</v>
      </c>
      <c r="H147" s="2">
        <v>4</v>
      </c>
      <c r="I147" s="2" t="s">
        <v>1069</v>
      </c>
      <c r="J147" s="2"/>
      <c r="K147" s="1">
        <v>3</v>
      </c>
      <c r="L147" s="24">
        <v>2.6E-17</v>
      </c>
      <c r="M147" s="25">
        <v>0.85</v>
      </c>
      <c r="N147" s="4" t="s">
        <v>700</v>
      </c>
      <c r="O147" s="8" t="s">
        <v>1529</v>
      </c>
      <c r="P147" s="8" t="s">
        <v>1530</v>
      </c>
      <c r="Q147" s="8">
        <v>309</v>
      </c>
      <c r="T147" s="46" t="s">
        <v>2080</v>
      </c>
      <c r="U147" s="46">
        <v>0</v>
      </c>
      <c r="W147" s="46" t="s">
        <v>2080</v>
      </c>
      <c r="X147" s="46">
        <v>0</v>
      </c>
    </row>
    <row r="148" spans="1:24" ht="20.100000000000001" customHeight="1" x14ac:dyDescent="0.25">
      <c r="A148" s="4" t="s">
        <v>701</v>
      </c>
      <c r="B148" s="10">
        <v>4</v>
      </c>
      <c r="C148" s="26" t="s">
        <v>1784</v>
      </c>
      <c r="D148" s="4" t="s">
        <v>411</v>
      </c>
      <c r="E148" s="4" t="s">
        <v>122</v>
      </c>
      <c r="F148" s="4"/>
      <c r="G148" s="4" t="s">
        <v>701</v>
      </c>
      <c r="H148" s="2">
        <v>6</v>
      </c>
      <c r="I148" s="2" t="s">
        <v>1070</v>
      </c>
      <c r="J148" s="2"/>
      <c r="K148" s="1"/>
      <c r="L148" s="8"/>
      <c r="M148" s="8"/>
      <c r="N148" s="4" t="s">
        <v>701</v>
      </c>
      <c r="O148" s="8" t="s">
        <v>1293</v>
      </c>
      <c r="P148" s="8" t="s">
        <v>1531</v>
      </c>
      <c r="Q148" s="8">
        <v>320</v>
      </c>
      <c r="T148" s="46" t="s">
        <v>2081</v>
      </c>
      <c r="U148" s="46">
        <v>0</v>
      </c>
      <c r="W148" s="46" t="s">
        <v>2081</v>
      </c>
      <c r="X148" s="46">
        <v>1</v>
      </c>
    </row>
    <row r="149" spans="1:24" ht="20.100000000000001" customHeight="1" x14ac:dyDescent="0.25">
      <c r="A149" s="4" t="s">
        <v>702</v>
      </c>
      <c r="B149" s="10">
        <v>3</v>
      </c>
      <c r="C149" s="26" t="s">
        <v>1860</v>
      </c>
      <c r="D149" s="4" t="s">
        <v>412</v>
      </c>
      <c r="E149" s="4" t="s">
        <v>123</v>
      </c>
      <c r="F149" s="4"/>
      <c r="G149" s="4" t="s">
        <v>702</v>
      </c>
      <c r="H149" s="2">
        <v>8</v>
      </c>
      <c r="I149" s="2" t="s">
        <v>1071</v>
      </c>
      <c r="J149" s="2"/>
      <c r="K149" s="1"/>
      <c r="L149" s="8"/>
      <c r="M149" s="8"/>
      <c r="N149" s="4" t="s">
        <v>702</v>
      </c>
      <c r="O149" s="8" t="s">
        <v>1293</v>
      </c>
      <c r="P149" s="8" t="s">
        <v>1336</v>
      </c>
      <c r="Q149" s="8">
        <v>223</v>
      </c>
      <c r="T149" s="46" t="s">
        <v>2082</v>
      </c>
      <c r="U149" s="46">
        <v>1</v>
      </c>
      <c r="W149" s="46" t="s">
        <v>2082</v>
      </c>
      <c r="X149" s="46">
        <v>0</v>
      </c>
    </row>
    <row r="150" spans="1:24" ht="20.100000000000001" customHeight="1" x14ac:dyDescent="0.25">
      <c r="A150" s="35" t="s">
        <v>703</v>
      </c>
      <c r="B150" s="10">
        <v>3</v>
      </c>
      <c r="C150" s="26" t="s">
        <v>1861</v>
      </c>
      <c r="D150" s="4" t="s">
        <v>413</v>
      </c>
      <c r="E150" s="4" t="s">
        <v>124</v>
      </c>
      <c r="F150" s="4"/>
      <c r="G150" s="4" t="s">
        <v>703</v>
      </c>
      <c r="H150" s="2">
        <v>5</v>
      </c>
      <c r="I150" s="2" t="s">
        <v>1072</v>
      </c>
      <c r="J150" s="2"/>
      <c r="K150" s="1">
        <v>2</v>
      </c>
      <c r="L150" s="24">
        <v>2.2000000000000001E-7</v>
      </c>
      <c r="M150" s="25">
        <v>0.93</v>
      </c>
      <c r="N150" s="35" t="s">
        <v>703</v>
      </c>
      <c r="O150" s="8" t="s">
        <v>1275</v>
      </c>
      <c r="P150" s="8" t="s">
        <v>1276</v>
      </c>
      <c r="Q150" s="8">
        <v>282</v>
      </c>
      <c r="T150" s="46" t="s">
        <v>2083</v>
      </c>
      <c r="U150" s="46">
        <v>0</v>
      </c>
      <c r="W150" s="46" t="s">
        <v>2083</v>
      </c>
      <c r="X150" s="46">
        <v>1</v>
      </c>
    </row>
    <row r="151" spans="1:24" ht="20.100000000000001" customHeight="1" x14ac:dyDescent="0.25">
      <c r="A151" s="4" t="s">
        <v>704</v>
      </c>
      <c r="B151" s="10">
        <v>3</v>
      </c>
      <c r="C151" s="26" t="s">
        <v>1827</v>
      </c>
      <c r="D151" s="4" t="s">
        <v>414</v>
      </c>
      <c r="E151" s="4" t="s">
        <v>125</v>
      </c>
      <c r="F151" s="4"/>
      <c r="G151" s="4" t="s">
        <v>704</v>
      </c>
      <c r="H151" s="2">
        <v>10</v>
      </c>
      <c r="I151" s="2" t="s">
        <v>1073</v>
      </c>
      <c r="J151" s="2"/>
      <c r="K151" s="1"/>
      <c r="L151" s="8"/>
      <c r="M151" s="8"/>
      <c r="N151" s="4" t="s">
        <v>704</v>
      </c>
      <c r="O151" s="8" t="s">
        <v>1293</v>
      </c>
      <c r="P151" s="8" t="s">
        <v>1337</v>
      </c>
      <c r="Q151" s="8">
        <v>295</v>
      </c>
      <c r="T151" s="46" t="s">
        <v>2084</v>
      </c>
      <c r="U151" s="46">
        <v>0</v>
      </c>
      <c r="W151" s="46" t="s">
        <v>2084</v>
      </c>
      <c r="X151" s="46">
        <v>0</v>
      </c>
    </row>
    <row r="152" spans="1:24" ht="20.100000000000001" customHeight="1" x14ac:dyDescent="0.25">
      <c r="A152" s="4" t="s">
        <v>705</v>
      </c>
      <c r="B152" s="10">
        <v>4</v>
      </c>
      <c r="C152" s="26" t="s">
        <v>1862</v>
      </c>
      <c r="D152" s="4" t="s">
        <v>415</v>
      </c>
      <c r="E152" s="4" t="s">
        <v>126</v>
      </c>
      <c r="F152" s="4"/>
      <c r="G152" s="4" t="s">
        <v>705</v>
      </c>
      <c r="H152" s="2">
        <v>10</v>
      </c>
      <c r="I152" s="2" t="s">
        <v>1074</v>
      </c>
      <c r="J152" s="2"/>
      <c r="K152" s="1">
        <v>10</v>
      </c>
      <c r="L152" s="24">
        <v>8.5000000000000004E-11</v>
      </c>
      <c r="M152" s="25">
        <v>1</v>
      </c>
      <c r="N152" s="4" t="s">
        <v>705</v>
      </c>
      <c r="O152" s="8" t="s">
        <v>1532</v>
      </c>
      <c r="P152" s="8" t="s">
        <v>1533</v>
      </c>
      <c r="Q152" s="8">
        <v>303</v>
      </c>
      <c r="T152" s="46" t="s">
        <v>2085</v>
      </c>
      <c r="U152" s="46">
        <v>1</v>
      </c>
      <c r="W152" s="46" t="s">
        <v>2085</v>
      </c>
      <c r="X152" s="46">
        <v>1</v>
      </c>
    </row>
    <row r="153" spans="1:24" ht="20.100000000000001" customHeight="1" x14ac:dyDescent="0.25">
      <c r="A153" s="4" t="s">
        <v>706</v>
      </c>
      <c r="B153" s="10">
        <v>3</v>
      </c>
      <c r="C153" s="26" t="s">
        <v>1787</v>
      </c>
      <c r="D153" s="4" t="s">
        <v>416</v>
      </c>
      <c r="E153" s="4" t="s">
        <v>127</v>
      </c>
      <c r="F153" s="4"/>
      <c r="G153" s="4" t="s">
        <v>706</v>
      </c>
      <c r="H153" s="2">
        <v>5</v>
      </c>
      <c r="I153" s="2" t="s">
        <v>1075</v>
      </c>
      <c r="J153" s="2"/>
      <c r="K153" s="1">
        <v>10</v>
      </c>
      <c r="L153" s="24">
        <v>5.3999999999999994E-51</v>
      </c>
      <c r="M153" s="25">
        <v>0.63</v>
      </c>
      <c r="N153" s="4" t="s">
        <v>706</v>
      </c>
      <c r="O153" s="8" t="s">
        <v>1534</v>
      </c>
      <c r="P153" s="8" t="s">
        <v>1535</v>
      </c>
      <c r="Q153" s="8">
        <v>293</v>
      </c>
      <c r="T153" s="46" t="s">
        <v>2086</v>
      </c>
      <c r="U153" s="46">
        <v>0</v>
      </c>
      <c r="W153" s="46" t="s">
        <v>2086</v>
      </c>
      <c r="X153" s="46">
        <v>1</v>
      </c>
    </row>
    <row r="154" spans="1:24" ht="20.100000000000001" customHeight="1" x14ac:dyDescent="0.25">
      <c r="A154" s="4" t="s">
        <v>707</v>
      </c>
      <c r="B154" s="10">
        <v>2</v>
      </c>
      <c r="C154" s="26" t="s">
        <v>1794</v>
      </c>
      <c r="D154" s="4" t="s">
        <v>417</v>
      </c>
      <c r="E154" s="4" t="s">
        <v>128</v>
      </c>
      <c r="F154" s="4"/>
      <c r="G154" s="4" t="s">
        <v>707</v>
      </c>
      <c r="H154" s="2">
        <v>8</v>
      </c>
      <c r="I154" s="2" t="s">
        <v>1076</v>
      </c>
      <c r="J154" s="2"/>
      <c r="K154" s="1">
        <v>1</v>
      </c>
      <c r="L154" s="24">
        <v>7.1999999999999996E-23</v>
      </c>
      <c r="M154" s="25">
        <v>1</v>
      </c>
      <c r="N154" s="4" t="s">
        <v>707</v>
      </c>
      <c r="O154" s="8" t="s">
        <v>1536</v>
      </c>
      <c r="P154" s="8" t="s">
        <v>1537</v>
      </c>
      <c r="Q154" s="8">
        <v>269</v>
      </c>
      <c r="T154" s="46" t="s">
        <v>2087</v>
      </c>
      <c r="U154" s="46">
        <v>1</v>
      </c>
      <c r="W154" s="46" t="s">
        <v>2087</v>
      </c>
      <c r="X154" s="46">
        <v>0</v>
      </c>
    </row>
    <row r="155" spans="1:24" ht="20.100000000000001" customHeight="1" x14ac:dyDescent="0.25">
      <c r="A155" s="4" t="s">
        <v>708</v>
      </c>
      <c r="B155" s="10">
        <v>4</v>
      </c>
      <c r="C155" s="26" t="s">
        <v>1798</v>
      </c>
      <c r="D155" s="4" t="s">
        <v>418</v>
      </c>
      <c r="E155" s="4" t="s">
        <v>129</v>
      </c>
      <c r="F155" s="4"/>
      <c r="G155" s="4" t="s">
        <v>708</v>
      </c>
      <c r="H155" s="2">
        <v>11</v>
      </c>
      <c r="I155" s="2" t="s">
        <v>1077</v>
      </c>
      <c r="J155" s="2"/>
      <c r="K155" s="1"/>
      <c r="L155" s="8"/>
      <c r="M155" s="8"/>
      <c r="N155" s="4" t="s">
        <v>708</v>
      </c>
      <c r="O155" s="8" t="s">
        <v>1293</v>
      </c>
      <c r="P155" s="8" t="s">
        <v>1338</v>
      </c>
      <c r="Q155" s="8">
        <v>213</v>
      </c>
      <c r="T155" s="46" t="s">
        <v>2088</v>
      </c>
      <c r="U155" s="46">
        <v>2</v>
      </c>
      <c r="W155" s="46" t="s">
        <v>2088</v>
      </c>
      <c r="X155" s="46">
        <v>2</v>
      </c>
    </row>
    <row r="156" spans="1:24" ht="20.100000000000001" customHeight="1" x14ac:dyDescent="0.25">
      <c r="A156" s="35" t="s">
        <v>709</v>
      </c>
      <c r="B156" s="10">
        <v>3</v>
      </c>
      <c r="C156" s="26" t="s">
        <v>1863</v>
      </c>
      <c r="D156" s="4" t="s">
        <v>419</v>
      </c>
      <c r="E156" s="4" t="s">
        <v>130</v>
      </c>
      <c r="F156" s="4"/>
      <c r="G156" s="4" t="s">
        <v>709</v>
      </c>
      <c r="H156" s="2">
        <v>1</v>
      </c>
      <c r="I156" s="2">
        <v>105</v>
      </c>
      <c r="J156" s="2"/>
      <c r="K156" s="1"/>
      <c r="L156" s="8"/>
      <c r="M156" s="8"/>
      <c r="N156" s="35" t="s">
        <v>709</v>
      </c>
      <c r="O156" s="8" t="s">
        <v>1293</v>
      </c>
      <c r="P156" s="8" t="s">
        <v>1538</v>
      </c>
      <c r="Q156" s="8">
        <v>217</v>
      </c>
      <c r="T156" s="46" t="s">
        <v>2089</v>
      </c>
      <c r="U156" s="46">
        <v>0</v>
      </c>
      <c r="W156" s="46" t="s">
        <v>2089</v>
      </c>
      <c r="X156" s="46">
        <v>0</v>
      </c>
    </row>
    <row r="157" spans="1:24" ht="20.100000000000001" customHeight="1" x14ac:dyDescent="0.25">
      <c r="A157" s="4" t="s">
        <v>710</v>
      </c>
      <c r="B157" s="10">
        <v>4</v>
      </c>
      <c r="C157" s="26" t="s">
        <v>1864</v>
      </c>
      <c r="D157" s="4" t="s">
        <v>420</v>
      </c>
      <c r="E157" s="4" t="s">
        <v>131</v>
      </c>
      <c r="F157" s="4"/>
      <c r="G157" s="4" t="s">
        <v>710</v>
      </c>
      <c r="H157" s="2">
        <v>3</v>
      </c>
      <c r="I157" s="2" t="s">
        <v>1078</v>
      </c>
      <c r="J157" s="2"/>
      <c r="K157" s="1"/>
      <c r="L157" s="8"/>
      <c r="M157" s="8"/>
      <c r="N157" s="4" t="s">
        <v>710</v>
      </c>
      <c r="O157" s="8" t="s">
        <v>1293</v>
      </c>
      <c r="P157" s="8" t="s">
        <v>1539</v>
      </c>
      <c r="Q157" s="8">
        <v>185</v>
      </c>
      <c r="T157" s="46" t="s">
        <v>2090</v>
      </c>
      <c r="U157" s="46">
        <v>0</v>
      </c>
      <c r="W157" s="46" t="s">
        <v>2090</v>
      </c>
      <c r="X157" s="46">
        <v>1</v>
      </c>
    </row>
    <row r="158" spans="1:24" ht="20.100000000000001" customHeight="1" x14ac:dyDescent="0.25">
      <c r="A158" s="4" t="s">
        <v>711</v>
      </c>
      <c r="B158" s="10">
        <v>2</v>
      </c>
      <c r="C158" s="26" t="s">
        <v>1865</v>
      </c>
      <c r="D158" s="4" t="s">
        <v>421</v>
      </c>
      <c r="E158" s="4" t="s">
        <v>132</v>
      </c>
      <c r="F158" s="4"/>
      <c r="G158" s="4" t="s">
        <v>711</v>
      </c>
      <c r="H158" s="2">
        <v>7</v>
      </c>
      <c r="I158" s="2" t="s">
        <v>1079</v>
      </c>
      <c r="J158" s="2"/>
      <c r="K158" s="1"/>
      <c r="L158" s="8"/>
      <c r="M158" s="8"/>
      <c r="N158" s="4" t="s">
        <v>711</v>
      </c>
      <c r="O158" s="8" t="s">
        <v>1293</v>
      </c>
      <c r="P158" s="8" t="s">
        <v>1540</v>
      </c>
      <c r="Q158" s="8">
        <v>277</v>
      </c>
      <c r="T158" s="46" t="s">
        <v>2091</v>
      </c>
      <c r="U158" s="46">
        <v>0</v>
      </c>
      <c r="W158" s="46" t="s">
        <v>2091</v>
      </c>
      <c r="X158" s="46">
        <v>0</v>
      </c>
    </row>
    <row r="159" spans="1:24" ht="20.100000000000001" customHeight="1" x14ac:dyDescent="0.25">
      <c r="A159" s="4" t="s">
        <v>712</v>
      </c>
      <c r="B159" s="10">
        <v>4</v>
      </c>
      <c r="C159" s="26" t="s">
        <v>1866</v>
      </c>
      <c r="D159" s="4" t="s">
        <v>422</v>
      </c>
      <c r="E159" s="4" t="s">
        <v>133</v>
      </c>
      <c r="F159" s="4"/>
      <c r="G159" s="4" t="s">
        <v>712</v>
      </c>
      <c r="H159" s="2">
        <v>5</v>
      </c>
      <c r="I159" s="2" t="s">
        <v>1080</v>
      </c>
      <c r="J159" s="2"/>
      <c r="K159" s="1"/>
      <c r="L159" s="8"/>
      <c r="M159" s="8"/>
      <c r="N159" s="4" t="s">
        <v>712</v>
      </c>
      <c r="O159" s="8" t="s">
        <v>1293</v>
      </c>
      <c r="P159" s="8" t="s">
        <v>1541</v>
      </c>
      <c r="Q159" s="8">
        <v>256</v>
      </c>
      <c r="T159" s="46" t="s">
        <v>2092</v>
      </c>
      <c r="U159" s="46">
        <v>1</v>
      </c>
      <c r="W159" s="46" t="s">
        <v>2092</v>
      </c>
      <c r="X159" s="46">
        <v>1</v>
      </c>
    </row>
    <row r="160" spans="1:24" ht="20.100000000000001" customHeight="1" x14ac:dyDescent="0.25">
      <c r="A160" s="4" t="s">
        <v>713</v>
      </c>
      <c r="B160" s="10">
        <v>4</v>
      </c>
      <c r="C160" s="26" t="s">
        <v>1777</v>
      </c>
      <c r="D160" s="4" t="s">
        <v>423</v>
      </c>
      <c r="E160" s="4" t="s">
        <v>134</v>
      </c>
      <c r="F160" s="4"/>
      <c r="G160" s="4" t="s">
        <v>713</v>
      </c>
      <c r="H160" s="2">
        <v>5</v>
      </c>
      <c r="I160" s="2" t="s">
        <v>1081</v>
      </c>
      <c r="J160" s="2"/>
      <c r="K160" s="1">
        <v>10</v>
      </c>
      <c r="L160" s="24">
        <v>4.3000000000000002E-19</v>
      </c>
      <c r="M160" s="25">
        <v>0.90800000000000003</v>
      </c>
      <c r="N160" s="4" t="s">
        <v>713</v>
      </c>
      <c r="O160" s="8" t="s">
        <v>1542</v>
      </c>
      <c r="P160" s="8" t="s">
        <v>1543</v>
      </c>
      <c r="Q160" s="8">
        <v>278</v>
      </c>
      <c r="T160" s="46" t="s">
        <v>2093</v>
      </c>
      <c r="U160" s="46">
        <v>1</v>
      </c>
      <c r="W160" s="46" t="s">
        <v>2093</v>
      </c>
      <c r="X160" s="46">
        <v>0</v>
      </c>
    </row>
    <row r="161" spans="1:24" ht="20.100000000000001" customHeight="1" x14ac:dyDescent="0.25">
      <c r="A161" s="4" t="s">
        <v>714</v>
      </c>
      <c r="B161" s="10">
        <v>3</v>
      </c>
      <c r="C161" s="26" t="s">
        <v>1837</v>
      </c>
      <c r="D161" s="4" t="s">
        <v>424</v>
      </c>
      <c r="E161" s="4" t="s">
        <v>135</v>
      </c>
      <c r="F161" s="4"/>
      <c r="G161" s="4" t="s">
        <v>714</v>
      </c>
      <c r="H161" s="2">
        <v>4</v>
      </c>
      <c r="I161" s="2" t="s">
        <v>1082</v>
      </c>
      <c r="J161" s="2"/>
      <c r="K161" s="1">
        <v>10</v>
      </c>
      <c r="L161" s="24">
        <v>1.4000000000000001E-12</v>
      </c>
      <c r="M161" s="25">
        <v>0.998</v>
      </c>
      <c r="N161" s="4" t="s">
        <v>714</v>
      </c>
      <c r="O161" s="8" t="s">
        <v>1544</v>
      </c>
      <c r="P161" s="8" t="s">
        <v>1545</v>
      </c>
      <c r="Q161" s="8">
        <v>220</v>
      </c>
      <c r="T161" s="46" t="s">
        <v>2094</v>
      </c>
      <c r="U161" s="46">
        <v>1</v>
      </c>
      <c r="W161" s="46" t="s">
        <v>2094</v>
      </c>
      <c r="X161" s="46">
        <v>1</v>
      </c>
    </row>
    <row r="162" spans="1:24" ht="20.100000000000001" customHeight="1" x14ac:dyDescent="0.25">
      <c r="A162" s="4" t="s">
        <v>715</v>
      </c>
      <c r="B162" s="10">
        <v>3</v>
      </c>
      <c r="C162" s="26" t="s">
        <v>1779</v>
      </c>
      <c r="D162" s="4" t="s">
        <v>425</v>
      </c>
      <c r="E162" s="4" t="s">
        <v>136</v>
      </c>
      <c r="F162" s="4"/>
      <c r="G162" s="4" t="s">
        <v>715</v>
      </c>
      <c r="H162" s="2">
        <v>8</v>
      </c>
      <c r="I162" s="2" t="s">
        <v>1083</v>
      </c>
      <c r="J162" s="2"/>
      <c r="K162" s="1">
        <v>10</v>
      </c>
      <c r="L162" s="24">
        <v>6.2999999999999997E-20</v>
      </c>
      <c r="M162" s="25">
        <v>0.76900000000000002</v>
      </c>
      <c r="N162" s="4" t="s">
        <v>715</v>
      </c>
      <c r="O162" s="8" t="s">
        <v>1339</v>
      </c>
      <c r="P162" s="8" t="s">
        <v>1340</v>
      </c>
      <c r="Q162" s="8">
        <v>264</v>
      </c>
      <c r="T162" s="46" t="s">
        <v>2095</v>
      </c>
      <c r="U162" s="46">
        <v>0</v>
      </c>
      <c r="W162" s="46" t="s">
        <v>2095</v>
      </c>
      <c r="X162" s="46">
        <v>1</v>
      </c>
    </row>
    <row r="163" spans="1:24" ht="20.100000000000001" customHeight="1" x14ac:dyDescent="0.25">
      <c r="A163" s="4" t="s">
        <v>716</v>
      </c>
      <c r="B163" s="10">
        <v>3</v>
      </c>
      <c r="C163" s="26" t="s">
        <v>1817</v>
      </c>
      <c r="D163" s="4" t="s">
        <v>426</v>
      </c>
      <c r="E163" s="4" t="s">
        <v>137</v>
      </c>
      <c r="F163" s="4"/>
      <c r="G163" s="4" t="s">
        <v>716</v>
      </c>
      <c r="H163" s="2">
        <v>3</v>
      </c>
      <c r="I163" s="2" t="s">
        <v>1084</v>
      </c>
      <c r="J163" s="2"/>
      <c r="K163" s="1">
        <v>7</v>
      </c>
      <c r="L163" s="24">
        <v>2.8000000000000001E-16</v>
      </c>
      <c r="M163" s="25">
        <v>0.94430000000000003</v>
      </c>
      <c r="N163" s="4" t="s">
        <v>716</v>
      </c>
      <c r="O163" s="8" t="s">
        <v>1390</v>
      </c>
      <c r="P163" s="8" t="s">
        <v>1391</v>
      </c>
      <c r="Q163" s="8">
        <v>301</v>
      </c>
      <c r="T163" s="46" t="s">
        <v>2096</v>
      </c>
      <c r="U163" s="46">
        <v>0</v>
      </c>
      <c r="W163" s="46" t="s">
        <v>2096</v>
      </c>
      <c r="X163" s="46">
        <v>1</v>
      </c>
    </row>
    <row r="164" spans="1:24" ht="20.100000000000001" customHeight="1" x14ac:dyDescent="0.25">
      <c r="A164" s="4" t="s">
        <v>717</v>
      </c>
      <c r="B164" s="10">
        <v>2</v>
      </c>
      <c r="C164" s="26" t="s">
        <v>1867</v>
      </c>
      <c r="D164" s="4" t="s">
        <v>427</v>
      </c>
      <c r="E164" s="4" t="s">
        <v>138</v>
      </c>
      <c r="F164" s="4"/>
      <c r="G164" s="4" t="s">
        <v>717</v>
      </c>
      <c r="H164" s="2">
        <v>0</v>
      </c>
      <c r="I164" s="2" t="s">
        <v>962</v>
      </c>
      <c r="J164" s="2"/>
      <c r="K164" s="1"/>
      <c r="L164" s="8"/>
      <c r="M164" s="8"/>
      <c r="N164" s="4" t="s">
        <v>717</v>
      </c>
      <c r="O164" s="8" t="s">
        <v>1293</v>
      </c>
      <c r="P164" s="8" t="s">
        <v>1546</v>
      </c>
      <c r="Q164" s="8">
        <v>195</v>
      </c>
      <c r="T164" s="46" t="s">
        <v>2097</v>
      </c>
      <c r="U164" s="46">
        <v>0</v>
      </c>
      <c r="W164" s="46" t="s">
        <v>2097</v>
      </c>
      <c r="X164" s="46">
        <v>0</v>
      </c>
    </row>
    <row r="165" spans="1:24" ht="20.100000000000001" customHeight="1" x14ac:dyDescent="0.25">
      <c r="A165" s="35" t="s">
        <v>718</v>
      </c>
      <c r="B165" s="10">
        <v>3</v>
      </c>
      <c r="C165" s="26" t="s">
        <v>1868</v>
      </c>
      <c r="D165" s="4" t="s">
        <v>428</v>
      </c>
      <c r="E165" s="4" t="s">
        <v>139</v>
      </c>
      <c r="F165" s="4"/>
      <c r="G165" s="4" t="s">
        <v>718</v>
      </c>
      <c r="H165" s="2">
        <v>5</v>
      </c>
      <c r="I165" s="2" t="s">
        <v>1085</v>
      </c>
      <c r="J165" s="2"/>
      <c r="K165" s="1"/>
      <c r="L165" s="8"/>
      <c r="M165" s="8"/>
      <c r="N165" s="35" t="s">
        <v>718</v>
      </c>
      <c r="O165" s="8" t="s">
        <v>1293</v>
      </c>
      <c r="P165" s="8" t="s">
        <v>1547</v>
      </c>
      <c r="Q165" s="8">
        <v>191</v>
      </c>
      <c r="T165" s="46" t="s">
        <v>2098</v>
      </c>
      <c r="U165" s="46">
        <v>0</v>
      </c>
      <c r="W165" s="46" t="s">
        <v>2098</v>
      </c>
      <c r="X165" s="46">
        <v>1</v>
      </c>
    </row>
    <row r="166" spans="1:24" ht="20.100000000000001" customHeight="1" x14ac:dyDescent="0.25">
      <c r="A166" s="4" t="s">
        <v>719</v>
      </c>
      <c r="B166" s="10">
        <v>3</v>
      </c>
      <c r="C166" s="26" t="s">
        <v>1851</v>
      </c>
      <c r="D166" s="4" t="s">
        <v>429</v>
      </c>
      <c r="E166" s="4" t="s">
        <v>140</v>
      </c>
      <c r="F166" s="4"/>
      <c r="G166" s="4" t="s">
        <v>719</v>
      </c>
      <c r="H166" s="2">
        <v>4</v>
      </c>
      <c r="I166" s="2" t="s">
        <v>1086</v>
      </c>
      <c r="J166" s="2"/>
      <c r="K166" s="1">
        <v>3</v>
      </c>
      <c r="L166" s="24">
        <v>4.3999999999999998E-20</v>
      </c>
      <c r="M166" s="25">
        <v>0.98329999999999995</v>
      </c>
      <c r="N166" s="4" t="s">
        <v>719</v>
      </c>
      <c r="O166" s="8" t="s">
        <v>1341</v>
      </c>
      <c r="P166" s="8" t="s">
        <v>1342</v>
      </c>
      <c r="Q166" s="8">
        <v>253</v>
      </c>
      <c r="T166" s="46" t="s">
        <v>2099</v>
      </c>
      <c r="U166" s="46">
        <v>1</v>
      </c>
      <c r="W166" s="46" t="s">
        <v>2099</v>
      </c>
      <c r="X166" s="46">
        <v>0</v>
      </c>
    </row>
    <row r="167" spans="1:24" ht="20.100000000000001" customHeight="1" x14ac:dyDescent="0.25">
      <c r="A167" s="4" t="s">
        <v>720</v>
      </c>
      <c r="B167" s="10">
        <v>4</v>
      </c>
      <c r="C167" s="26" t="s">
        <v>1869</v>
      </c>
      <c r="D167" s="4" t="s">
        <v>430</v>
      </c>
      <c r="E167" s="4" t="s">
        <v>141</v>
      </c>
      <c r="F167" s="4"/>
      <c r="G167" s="4" t="s">
        <v>720</v>
      </c>
      <c r="H167" s="2">
        <v>6</v>
      </c>
      <c r="I167" s="2" t="s">
        <v>1087</v>
      </c>
      <c r="J167" s="2"/>
      <c r="K167" s="1"/>
      <c r="L167" s="8"/>
      <c r="M167" s="8"/>
      <c r="N167" s="4" t="s">
        <v>720</v>
      </c>
      <c r="O167" s="8" t="s">
        <v>1293</v>
      </c>
      <c r="P167" s="8" t="s">
        <v>1343</v>
      </c>
      <c r="Q167" s="8">
        <v>287</v>
      </c>
      <c r="T167" s="46" t="s">
        <v>2100</v>
      </c>
      <c r="U167" s="46">
        <v>0</v>
      </c>
      <c r="W167" s="46" t="s">
        <v>2100</v>
      </c>
      <c r="X167" s="46">
        <v>0</v>
      </c>
    </row>
    <row r="168" spans="1:24" ht="20.100000000000001" customHeight="1" x14ac:dyDescent="0.25">
      <c r="A168" s="4" t="s">
        <v>721</v>
      </c>
      <c r="B168" s="10">
        <v>2</v>
      </c>
      <c r="C168" s="26" t="s">
        <v>1810</v>
      </c>
      <c r="D168" s="4" t="s">
        <v>431</v>
      </c>
      <c r="E168" s="4" t="s">
        <v>142</v>
      </c>
      <c r="F168" s="4"/>
      <c r="G168" s="4" t="s">
        <v>721</v>
      </c>
      <c r="H168" s="2">
        <v>13</v>
      </c>
      <c r="I168" s="2" t="s">
        <v>1088</v>
      </c>
      <c r="J168" s="2"/>
      <c r="K168" s="1"/>
      <c r="L168" s="8"/>
      <c r="M168" s="8"/>
      <c r="N168" s="4" t="s">
        <v>721</v>
      </c>
      <c r="O168" s="8" t="s">
        <v>1293</v>
      </c>
      <c r="P168" s="8" t="s">
        <v>1548</v>
      </c>
      <c r="Q168" s="8">
        <v>196</v>
      </c>
      <c r="T168" s="46" t="s">
        <v>2101</v>
      </c>
      <c r="U168" s="46">
        <v>0</v>
      </c>
      <c r="W168" s="46" t="s">
        <v>2101</v>
      </c>
      <c r="X168" s="46">
        <v>1</v>
      </c>
    </row>
    <row r="169" spans="1:24" ht="20.100000000000001" customHeight="1" x14ac:dyDescent="0.25">
      <c r="A169" s="4" t="s">
        <v>722</v>
      </c>
      <c r="B169" s="10">
        <v>3</v>
      </c>
      <c r="C169" s="26" t="s">
        <v>1870</v>
      </c>
      <c r="D169" s="4" t="s">
        <v>432</v>
      </c>
      <c r="E169" s="4" t="s">
        <v>143</v>
      </c>
      <c r="F169" s="4"/>
      <c r="G169" s="4" t="s">
        <v>722</v>
      </c>
      <c r="H169" s="2">
        <v>4</v>
      </c>
      <c r="I169" s="2" t="s">
        <v>1089</v>
      </c>
      <c r="J169" s="2"/>
      <c r="K169" s="1">
        <v>10</v>
      </c>
      <c r="L169" s="24">
        <v>1.2000000000000001E-32</v>
      </c>
      <c r="M169" s="25">
        <v>0.88100000000000001</v>
      </c>
      <c r="N169" s="4" t="s">
        <v>722</v>
      </c>
      <c r="O169" s="8" t="s">
        <v>1344</v>
      </c>
      <c r="P169" s="8" t="s">
        <v>1345</v>
      </c>
      <c r="Q169" s="8">
        <v>227</v>
      </c>
      <c r="T169" s="46" t="s">
        <v>2102</v>
      </c>
      <c r="U169" s="46">
        <v>0</v>
      </c>
      <c r="W169" s="46" t="s">
        <v>2102</v>
      </c>
      <c r="X169" s="46">
        <v>1</v>
      </c>
    </row>
    <row r="170" spans="1:24" ht="20.100000000000001" customHeight="1" x14ac:dyDescent="0.25">
      <c r="A170" s="4" t="s">
        <v>723</v>
      </c>
      <c r="B170" s="10">
        <v>3</v>
      </c>
      <c r="C170" s="26" t="s">
        <v>1871</v>
      </c>
      <c r="D170" s="4" t="s">
        <v>433</v>
      </c>
      <c r="E170" s="4" t="s">
        <v>144</v>
      </c>
      <c r="F170" s="4"/>
      <c r="G170" s="4" t="s">
        <v>723</v>
      </c>
      <c r="H170" s="2">
        <v>7</v>
      </c>
      <c r="I170" s="2" t="s">
        <v>1090</v>
      </c>
      <c r="J170" s="2"/>
      <c r="K170" s="1"/>
      <c r="L170" s="8"/>
      <c r="M170" s="8"/>
      <c r="N170" s="4" t="s">
        <v>723</v>
      </c>
      <c r="O170" s="8" t="s">
        <v>1293</v>
      </c>
      <c r="P170" s="8" t="s">
        <v>1549</v>
      </c>
      <c r="Q170" s="8">
        <v>243</v>
      </c>
      <c r="T170" s="46" t="s">
        <v>2103</v>
      </c>
      <c r="U170" s="46">
        <v>0</v>
      </c>
      <c r="W170" s="46" t="s">
        <v>2103</v>
      </c>
      <c r="X170" s="46">
        <v>1</v>
      </c>
    </row>
    <row r="171" spans="1:24" ht="20.100000000000001" customHeight="1" x14ac:dyDescent="0.25">
      <c r="A171" s="4" t="s">
        <v>724</v>
      </c>
      <c r="B171" s="10">
        <v>4</v>
      </c>
      <c r="C171" s="26" t="s">
        <v>1872</v>
      </c>
      <c r="D171" s="4" t="s">
        <v>434</v>
      </c>
      <c r="E171" s="4" t="s">
        <v>145</v>
      </c>
      <c r="F171" s="4"/>
      <c r="G171" s="4" t="s">
        <v>724</v>
      </c>
      <c r="H171" s="2">
        <v>11</v>
      </c>
      <c r="I171" s="2" t="s">
        <v>1091</v>
      </c>
      <c r="J171" s="2"/>
      <c r="K171" s="1">
        <v>6</v>
      </c>
      <c r="L171" s="24">
        <v>8.4000000000000006E-27</v>
      </c>
      <c r="M171" s="25">
        <v>0.92</v>
      </c>
      <c r="N171" s="4" t="s">
        <v>724</v>
      </c>
      <c r="O171" s="8" t="s">
        <v>1277</v>
      </c>
      <c r="P171" s="8" t="s">
        <v>1278</v>
      </c>
      <c r="Q171" s="8">
        <v>305</v>
      </c>
      <c r="T171" s="46" t="s">
        <v>2104</v>
      </c>
      <c r="U171" s="46">
        <v>1</v>
      </c>
      <c r="W171" s="46" t="s">
        <v>2104</v>
      </c>
      <c r="X171" s="46">
        <v>1</v>
      </c>
    </row>
    <row r="172" spans="1:24" ht="20.100000000000001" customHeight="1" x14ac:dyDescent="0.25">
      <c r="A172" s="4" t="s">
        <v>725</v>
      </c>
      <c r="B172" s="10">
        <v>4</v>
      </c>
      <c r="C172" s="26" t="s">
        <v>1873</v>
      </c>
      <c r="D172" s="4" t="s">
        <v>435</v>
      </c>
      <c r="E172" s="4" t="s">
        <v>146</v>
      </c>
      <c r="F172" s="4"/>
      <c r="G172" s="4" t="s">
        <v>725</v>
      </c>
      <c r="H172" s="2">
        <v>10</v>
      </c>
      <c r="I172" s="2" t="s">
        <v>1092</v>
      </c>
      <c r="J172" s="2"/>
      <c r="K172" s="1"/>
      <c r="L172" s="8"/>
      <c r="M172" s="8"/>
      <c r="N172" s="4" t="s">
        <v>725</v>
      </c>
      <c r="O172" s="8" t="s">
        <v>1293</v>
      </c>
      <c r="P172" s="8" t="s">
        <v>1550</v>
      </c>
      <c r="Q172" s="8">
        <v>232</v>
      </c>
      <c r="T172" s="46" t="s">
        <v>2105</v>
      </c>
      <c r="U172" s="46">
        <v>1</v>
      </c>
      <c r="W172" s="46" t="s">
        <v>2105</v>
      </c>
      <c r="X172" s="46">
        <v>0</v>
      </c>
    </row>
    <row r="173" spans="1:24" ht="20.100000000000001" customHeight="1" x14ac:dyDescent="0.25">
      <c r="A173" s="4" t="s">
        <v>726</v>
      </c>
      <c r="B173" s="10">
        <v>3</v>
      </c>
      <c r="C173" s="26" t="s">
        <v>1804</v>
      </c>
      <c r="D173" s="4" t="s">
        <v>436</v>
      </c>
      <c r="E173" s="4" t="s">
        <v>147</v>
      </c>
      <c r="F173" s="4"/>
      <c r="G173" s="4" t="s">
        <v>726</v>
      </c>
      <c r="H173" s="2">
        <v>15</v>
      </c>
      <c r="I173" s="2" t="s">
        <v>1093</v>
      </c>
      <c r="J173" s="2"/>
      <c r="K173" s="1">
        <v>10</v>
      </c>
      <c r="L173" s="24">
        <v>2.0000000000000001E-25</v>
      </c>
      <c r="M173" s="25">
        <v>0.83299999999999996</v>
      </c>
      <c r="N173" s="4" t="s">
        <v>726</v>
      </c>
      <c r="O173" s="8" t="s">
        <v>1346</v>
      </c>
      <c r="P173" s="8" t="s">
        <v>1347</v>
      </c>
      <c r="Q173" s="8">
        <v>260</v>
      </c>
      <c r="T173" s="46" t="s">
        <v>2106</v>
      </c>
      <c r="U173" s="46">
        <v>1</v>
      </c>
      <c r="W173" s="46" t="s">
        <v>2106</v>
      </c>
      <c r="X173" s="46">
        <v>1</v>
      </c>
    </row>
    <row r="174" spans="1:24" ht="20.100000000000001" customHeight="1" x14ac:dyDescent="0.25">
      <c r="A174" s="4" t="s">
        <v>727</v>
      </c>
      <c r="B174" s="10">
        <v>2</v>
      </c>
      <c r="C174" s="26" t="s">
        <v>1874</v>
      </c>
      <c r="D174" s="4" t="s">
        <v>437</v>
      </c>
      <c r="E174" s="4" t="s">
        <v>148</v>
      </c>
      <c r="F174" s="4"/>
      <c r="G174" s="4" t="s">
        <v>727</v>
      </c>
      <c r="H174" s="2">
        <v>0</v>
      </c>
      <c r="I174" s="2" t="s">
        <v>962</v>
      </c>
      <c r="J174" s="2"/>
      <c r="K174" s="1"/>
      <c r="L174" s="8"/>
      <c r="M174" s="8"/>
      <c r="N174" s="4" t="s">
        <v>727</v>
      </c>
      <c r="O174" s="8" t="s">
        <v>1293</v>
      </c>
      <c r="P174" s="8" t="s">
        <v>1551</v>
      </c>
      <c r="Q174" s="8">
        <v>205</v>
      </c>
      <c r="T174" s="46" t="s">
        <v>2107</v>
      </c>
      <c r="U174" s="46">
        <v>0</v>
      </c>
      <c r="W174" s="46" t="s">
        <v>2107</v>
      </c>
      <c r="X174" s="46">
        <v>0</v>
      </c>
    </row>
    <row r="175" spans="1:24" ht="20.100000000000001" customHeight="1" x14ac:dyDescent="0.25">
      <c r="A175" s="4" t="s">
        <v>728</v>
      </c>
      <c r="B175" s="10">
        <v>4</v>
      </c>
      <c r="C175" s="26" t="s">
        <v>1875</v>
      </c>
      <c r="D175" s="4" t="s">
        <v>438</v>
      </c>
      <c r="E175" s="4" t="s">
        <v>149</v>
      </c>
      <c r="F175" s="4"/>
      <c r="G175" s="4" t="s">
        <v>728</v>
      </c>
      <c r="H175" s="2">
        <v>9</v>
      </c>
      <c r="I175" s="2" t="s">
        <v>1094</v>
      </c>
      <c r="J175" s="2"/>
      <c r="K175" s="1"/>
      <c r="L175" s="8"/>
      <c r="M175" s="8"/>
      <c r="N175" s="4" t="s">
        <v>728</v>
      </c>
      <c r="O175" s="8" t="s">
        <v>1293</v>
      </c>
      <c r="P175" s="8" t="s">
        <v>1348</v>
      </c>
      <c r="Q175" s="8">
        <v>220</v>
      </c>
      <c r="T175" s="46" t="s">
        <v>2108</v>
      </c>
      <c r="U175" s="46">
        <v>0</v>
      </c>
      <c r="W175" s="46" t="s">
        <v>2108</v>
      </c>
      <c r="X175" s="46">
        <v>1</v>
      </c>
    </row>
    <row r="176" spans="1:24" ht="20.100000000000001" customHeight="1" x14ac:dyDescent="0.25">
      <c r="A176" s="4" t="s">
        <v>729</v>
      </c>
      <c r="B176" s="10">
        <v>2</v>
      </c>
      <c r="C176" s="26" t="s">
        <v>1876</v>
      </c>
      <c r="D176" s="4" t="s">
        <v>439</v>
      </c>
      <c r="E176" s="4" t="s">
        <v>150</v>
      </c>
      <c r="F176" s="4"/>
      <c r="G176" s="4" t="s">
        <v>729</v>
      </c>
      <c r="H176" s="2">
        <v>3</v>
      </c>
      <c r="I176" s="2" t="s">
        <v>1095</v>
      </c>
      <c r="J176" s="2"/>
      <c r="K176" s="1">
        <v>1</v>
      </c>
      <c r="L176" s="24">
        <v>2.4999999999999999E-13</v>
      </c>
      <c r="M176" s="25">
        <v>1</v>
      </c>
      <c r="N176" s="4" t="s">
        <v>729</v>
      </c>
      <c r="O176" s="8" t="s">
        <v>1552</v>
      </c>
      <c r="P176" s="8" t="s">
        <v>1553</v>
      </c>
      <c r="Q176" s="8">
        <v>279</v>
      </c>
      <c r="T176" s="46" t="s">
        <v>2109</v>
      </c>
      <c r="U176" s="46">
        <v>0</v>
      </c>
      <c r="W176" s="46" t="s">
        <v>2109</v>
      </c>
      <c r="X176" s="46">
        <v>0</v>
      </c>
    </row>
    <row r="177" spans="1:24" ht="20.100000000000001" customHeight="1" x14ac:dyDescent="0.25">
      <c r="A177" s="4" t="s">
        <v>730</v>
      </c>
      <c r="B177" s="10">
        <v>3</v>
      </c>
      <c r="C177" s="26" t="s">
        <v>1834</v>
      </c>
      <c r="D177" s="4" t="s">
        <v>440</v>
      </c>
      <c r="E177" s="4" t="s">
        <v>151</v>
      </c>
      <c r="F177" s="4"/>
      <c r="G177" s="4" t="s">
        <v>730</v>
      </c>
      <c r="H177" s="2">
        <v>0</v>
      </c>
      <c r="I177" s="2">
        <v>148</v>
      </c>
      <c r="J177" s="2"/>
      <c r="K177" s="1"/>
      <c r="L177" s="8"/>
      <c r="M177" s="8"/>
      <c r="N177" s="4" t="s">
        <v>730</v>
      </c>
      <c r="O177" s="8" t="s">
        <v>1293</v>
      </c>
      <c r="P177" s="8" t="s">
        <v>1554</v>
      </c>
      <c r="Q177" s="8">
        <v>260</v>
      </c>
      <c r="T177" s="46" t="s">
        <v>2110</v>
      </c>
      <c r="U177" s="46">
        <v>0</v>
      </c>
      <c r="W177" s="46" t="s">
        <v>2110</v>
      </c>
      <c r="X177" s="46">
        <v>0</v>
      </c>
    </row>
    <row r="178" spans="1:24" ht="20.100000000000001" customHeight="1" x14ac:dyDescent="0.25">
      <c r="A178" s="4" t="s">
        <v>731</v>
      </c>
      <c r="B178" s="10">
        <v>2</v>
      </c>
      <c r="C178" s="26" t="s">
        <v>1844</v>
      </c>
      <c r="D178" s="4" t="s">
        <v>441</v>
      </c>
      <c r="E178" s="4" t="s">
        <v>152</v>
      </c>
      <c r="F178" s="4"/>
      <c r="G178" s="4" t="s">
        <v>731</v>
      </c>
      <c r="H178" s="2">
        <v>0</v>
      </c>
      <c r="I178" s="2" t="s">
        <v>962</v>
      </c>
      <c r="J178" s="2"/>
      <c r="K178" s="1"/>
      <c r="L178" s="8"/>
      <c r="M178" s="8"/>
      <c r="N178" s="4" t="s">
        <v>731</v>
      </c>
      <c r="O178" s="8" t="s">
        <v>1293</v>
      </c>
      <c r="P178" s="8" t="s">
        <v>1555</v>
      </c>
      <c r="Q178" s="8">
        <v>292</v>
      </c>
      <c r="T178" s="46" t="s">
        <v>2111</v>
      </c>
      <c r="U178" s="46">
        <v>0</v>
      </c>
      <c r="W178" s="46" t="s">
        <v>2111</v>
      </c>
      <c r="X178" s="46">
        <v>0</v>
      </c>
    </row>
    <row r="179" spans="1:24" ht="20.100000000000001" customHeight="1" x14ac:dyDescent="0.25">
      <c r="A179" s="4" t="s">
        <v>732</v>
      </c>
      <c r="B179" s="10">
        <v>2</v>
      </c>
      <c r="C179" s="26" t="s">
        <v>1852</v>
      </c>
      <c r="D179" s="4" t="s">
        <v>442</v>
      </c>
      <c r="E179" s="4" t="s">
        <v>153</v>
      </c>
      <c r="F179" s="4"/>
      <c r="G179" s="4" t="s">
        <v>732</v>
      </c>
      <c r="H179" s="2">
        <v>10</v>
      </c>
      <c r="I179" s="2" t="s">
        <v>1096</v>
      </c>
      <c r="J179" s="2"/>
      <c r="K179" s="1"/>
      <c r="L179" s="8"/>
      <c r="M179" s="8"/>
      <c r="N179" s="4" t="s">
        <v>732</v>
      </c>
      <c r="O179" s="8" t="s">
        <v>1293</v>
      </c>
      <c r="P179" s="8" t="s">
        <v>1349</v>
      </c>
      <c r="Q179" s="8">
        <v>208</v>
      </c>
      <c r="T179" s="46" t="s">
        <v>2112</v>
      </c>
      <c r="U179" s="46">
        <v>0</v>
      </c>
      <c r="W179" s="46" t="s">
        <v>2112</v>
      </c>
      <c r="X179" s="46">
        <v>0</v>
      </c>
    </row>
    <row r="180" spans="1:24" ht="20.100000000000001" customHeight="1" x14ac:dyDescent="0.25">
      <c r="A180" s="4" t="s">
        <v>733</v>
      </c>
      <c r="B180" s="10">
        <v>3</v>
      </c>
      <c r="C180" s="26" t="s">
        <v>1877</v>
      </c>
      <c r="D180" s="4" t="s">
        <v>443</v>
      </c>
      <c r="E180" s="4" t="s">
        <v>154</v>
      </c>
      <c r="F180" s="4"/>
      <c r="G180" s="4" t="s">
        <v>733</v>
      </c>
      <c r="H180" s="2">
        <v>1</v>
      </c>
      <c r="I180" s="2">
        <v>168</v>
      </c>
      <c r="J180" s="2"/>
      <c r="K180" s="1"/>
      <c r="L180" s="8"/>
      <c r="M180" s="8"/>
      <c r="N180" s="4" t="s">
        <v>733</v>
      </c>
      <c r="O180" s="8" t="s">
        <v>1293</v>
      </c>
      <c r="P180" s="8" t="s">
        <v>1556</v>
      </c>
      <c r="Q180" s="8">
        <v>239</v>
      </c>
      <c r="T180" s="46" t="s">
        <v>2113</v>
      </c>
      <c r="U180" s="46">
        <v>1</v>
      </c>
      <c r="W180" s="46" t="s">
        <v>2113</v>
      </c>
      <c r="X180" s="46">
        <v>0</v>
      </c>
    </row>
    <row r="181" spans="1:24" ht="20.100000000000001" customHeight="1" x14ac:dyDescent="0.25">
      <c r="A181" s="4" t="s">
        <v>734</v>
      </c>
      <c r="B181" s="10">
        <v>2</v>
      </c>
      <c r="C181" s="26" t="s">
        <v>1878</v>
      </c>
      <c r="D181" s="4" t="s">
        <v>444</v>
      </c>
      <c r="E181" s="4" t="s">
        <v>155</v>
      </c>
      <c r="F181" s="4"/>
      <c r="G181" s="4" t="s">
        <v>734</v>
      </c>
      <c r="H181" s="2">
        <v>12</v>
      </c>
      <c r="I181" s="2" t="s">
        <v>1097</v>
      </c>
      <c r="J181" s="2"/>
      <c r="K181" s="1"/>
      <c r="L181" s="8"/>
      <c r="M181" s="8"/>
      <c r="N181" s="4" t="s">
        <v>734</v>
      </c>
      <c r="O181" s="8" t="s">
        <v>1293</v>
      </c>
      <c r="P181" s="8" t="s">
        <v>1350</v>
      </c>
      <c r="Q181" s="8">
        <v>237</v>
      </c>
      <c r="T181" s="46" t="s">
        <v>2114</v>
      </c>
      <c r="U181" s="46">
        <v>0</v>
      </c>
      <c r="W181" s="46" t="s">
        <v>2114</v>
      </c>
      <c r="X181" s="46">
        <v>0</v>
      </c>
    </row>
    <row r="182" spans="1:24" ht="20.100000000000001" customHeight="1" x14ac:dyDescent="0.25">
      <c r="A182" s="4" t="s">
        <v>735</v>
      </c>
      <c r="B182" s="10">
        <v>2</v>
      </c>
      <c r="C182" s="26" t="s">
        <v>1843</v>
      </c>
      <c r="D182" s="4" t="s">
        <v>445</v>
      </c>
      <c r="E182" s="4" t="s">
        <v>156</v>
      </c>
      <c r="F182" s="4"/>
      <c r="G182" s="4" t="s">
        <v>735</v>
      </c>
      <c r="H182" s="2">
        <v>15</v>
      </c>
      <c r="I182" s="2" t="s">
        <v>1098</v>
      </c>
      <c r="J182" s="2"/>
      <c r="K182" s="1">
        <v>2</v>
      </c>
      <c r="L182" s="24">
        <v>6.4000000000000002E-12</v>
      </c>
      <c r="M182" s="25">
        <v>0.96</v>
      </c>
      <c r="N182" s="4" t="s">
        <v>735</v>
      </c>
      <c r="O182" s="8" t="s">
        <v>1557</v>
      </c>
      <c r="P182" s="8" t="s">
        <v>1558</v>
      </c>
      <c r="Q182" s="8">
        <v>293</v>
      </c>
      <c r="T182" s="46" t="s">
        <v>2115</v>
      </c>
      <c r="U182" s="46">
        <v>0</v>
      </c>
      <c r="W182" s="46" t="s">
        <v>2115</v>
      </c>
      <c r="X182" s="46">
        <v>0</v>
      </c>
    </row>
    <row r="183" spans="1:24" ht="20.100000000000001" customHeight="1" x14ac:dyDescent="0.25">
      <c r="A183" s="4" t="s">
        <v>736</v>
      </c>
      <c r="B183" s="10">
        <v>4</v>
      </c>
      <c r="C183" s="26" t="s">
        <v>1879</v>
      </c>
      <c r="D183" s="4" t="s">
        <v>446</v>
      </c>
      <c r="E183" s="4" t="s">
        <v>157</v>
      </c>
      <c r="F183" s="4"/>
      <c r="G183" s="4" t="s">
        <v>736</v>
      </c>
      <c r="H183" s="2">
        <v>5</v>
      </c>
      <c r="I183" s="2" t="s">
        <v>1099</v>
      </c>
      <c r="J183" s="2"/>
      <c r="K183" s="1"/>
      <c r="L183" s="8"/>
      <c r="M183" s="8"/>
      <c r="N183" s="4" t="s">
        <v>736</v>
      </c>
      <c r="O183" s="8" t="s">
        <v>1293</v>
      </c>
      <c r="P183" s="8" t="s">
        <v>1351</v>
      </c>
      <c r="Q183" s="8">
        <v>266</v>
      </c>
      <c r="T183" s="46" t="s">
        <v>2116</v>
      </c>
      <c r="U183" s="46">
        <v>1</v>
      </c>
      <c r="W183" s="46" t="s">
        <v>2116</v>
      </c>
      <c r="X183" s="46">
        <v>0</v>
      </c>
    </row>
    <row r="184" spans="1:24" ht="20.100000000000001" customHeight="1" x14ac:dyDescent="0.25">
      <c r="A184" s="4" t="s">
        <v>737</v>
      </c>
      <c r="B184" s="10">
        <v>3</v>
      </c>
      <c r="C184" s="26" t="s">
        <v>1767</v>
      </c>
      <c r="D184" s="4" t="s">
        <v>447</v>
      </c>
      <c r="E184" s="4" t="s">
        <v>158</v>
      </c>
      <c r="F184" s="4"/>
      <c r="G184" s="4" t="s">
        <v>737</v>
      </c>
      <c r="H184" s="2">
        <v>4</v>
      </c>
      <c r="I184" s="2" t="s">
        <v>1100</v>
      </c>
      <c r="J184" s="2"/>
      <c r="K184" s="1"/>
      <c r="L184" s="8"/>
      <c r="M184" s="8"/>
      <c r="N184" s="4" t="s">
        <v>737</v>
      </c>
      <c r="O184" s="8" t="s">
        <v>1293</v>
      </c>
      <c r="P184" s="8" t="s">
        <v>1559</v>
      </c>
      <c r="Q184" s="8">
        <v>195</v>
      </c>
      <c r="T184" s="46" t="s">
        <v>2117</v>
      </c>
      <c r="U184" s="46">
        <v>0</v>
      </c>
      <c r="W184" s="46" t="s">
        <v>2117</v>
      </c>
      <c r="X184" s="46">
        <v>6</v>
      </c>
    </row>
    <row r="185" spans="1:24" ht="20.100000000000001" customHeight="1" x14ac:dyDescent="0.25">
      <c r="A185" s="4" t="s">
        <v>738</v>
      </c>
      <c r="B185" s="10">
        <v>2</v>
      </c>
      <c r="C185" s="26" t="s">
        <v>1852</v>
      </c>
      <c r="D185" s="4" t="s">
        <v>448</v>
      </c>
      <c r="E185" s="4" t="s">
        <v>159</v>
      </c>
      <c r="F185" s="4"/>
      <c r="G185" s="4" t="s">
        <v>738</v>
      </c>
      <c r="H185" s="2">
        <v>2</v>
      </c>
      <c r="I185" s="2" t="s">
        <v>1101</v>
      </c>
      <c r="J185" s="2"/>
      <c r="K185" s="1"/>
      <c r="L185" s="8"/>
      <c r="M185" s="8"/>
      <c r="N185" s="4" t="s">
        <v>738</v>
      </c>
      <c r="O185" s="8" t="s">
        <v>1293</v>
      </c>
      <c r="P185" s="8" t="s">
        <v>1560</v>
      </c>
      <c r="Q185" s="8">
        <v>247</v>
      </c>
      <c r="T185" s="46" t="s">
        <v>2118</v>
      </c>
      <c r="U185" s="46">
        <v>1</v>
      </c>
      <c r="W185" s="46" t="s">
        <v>2118</v>
      </c>
      <c r="X185" s="46">
        <v>0</v>
      </c>
    </row>
    <row r="186" spans="1:24" ht="20.100000000000001" customHeight="1" x14ac:dyDescent="0.25">
      <c r="A186" s="4" t="s">
        <v>739</v>
      </c>
      <c r="B186" s="10">
        <v>2</v>
      </c>
      <c r="C186" s="26" t="s">
        <v>1880</v>
      </c>
      <c r="D186" s="4" t="s">
        <v>449</v>
      </c>
      <c r="E186" s="4" t="s">
        <v>160</v>
      </c>
      <c r="F186" s="4"/>
      <c r="G186" s="4" t="s">
        <v>739</v>
      </c>
      <c r="H186" s="2">
        <v>0</v>
      </c>
      <c r="I186" s="2" t="s">
        <v>962</v>
      </c>
      <c r="J186" s="2"/>
      <c r="K186" s="1"/>
      <c r="L186" s="8"/>
      <c r="M186" s="8"/>
      <c r="N186" s="4" t="s">
        <v>739</v>
      </c>
      <c r="O186" s="8" t="s">
        <v>1293</v>
      </c>
      <c r="P186" s="8" t="s">
        <v>1561</v>
      </c>
      <c r="Q186" s="8">
        <v>251</v>
      </c>
      <c r="T186" s="46" t="s">
        <v>2119</v>
      </c>
      <c r="U186" s="46">
        <v>1</v>
      </c>
      <c r="W186" s="46" t="s">
        <v>2119</v>
      </c>
      <c r="X186" s="46">
        <v>1</v>
      </c>
    </row>
    <row r="187" spans="1:24" ht="20.100000000000001" customHeight="1" x14ac:dyDescent="0.25">
      <c r="A187" s="4" t="s">
        <v>740</v>
      </c>
      <c r="B187" s="10">
        <v>6</v>
      </c>
      <c r="C187" s="26" t="s">
        <v>1881</v>
      </c>
      <c r="D187" s="4" t="s">
        <v>450</v>
      </c>
      <c r="E187" s="4" t="s">
        <v>161</v>
      </c>
      <c r="F187" s="4"/>
      <c r="G187" s="4" t="s">
        <v>740</v>
      </c>
      <c r="H187" s="2">
        <v>11</v>
      </c>
      <c r="I187" s="2" t="s">
        <v>1102</v>
      </c>
      <c r="J187" s="2"/>
      <c r="K187" s="1">
        <v>6</v>
      </c>
      <c r="L187" s="24">
        <v>1.6E-15</v>
      </c>
      <c r="M187" s="25">
        <v>0.87</v>
      </c>
      <c r="N187" s="4" t="s">
        <v>740</v>
      </c>
      <c r="O187" s="8" t="s">
        <v>1562</v>
      </c>
      <c r="P187" s="8" t="s">
        <v>1563</v>
      </c>
      <c r="Q187" s="8">
        <v>231</v>
      </c>
      <c r="T187" s="46" t="s">
        <v>2120</v>
      </c>
      <c r="U187" s="46">
        <v>1</v>
      </c>
      <c r="W187" s="46" t="s">
        <v>2120</v>
      </c>
      <c r="X187" s="46">
        <v>1</v>
      </c>
    </row>
    <row r="188" spans="1:24" ht="20.100000000000001" customHeight="1" x14ac:dyDescent="0.25">
      <c r="A188" s="4" t="s">
        <v>741</v>
      </c>
      <c r="B188" s="10">
        <v>3</v>
      </c>
      <c r="C188" s="26" t="s">
        <v>1856</v>
      </c>
      <c r="D188" s="4" t="s">
        <v>451</v>
      </c>
      <c r="E188" s="4" t="s">
        <v>162</v>
      </c>
      <c r="F188" s="4"/>
      <c r="G188" s="4" t="s">
        <v>741</v>
      </c>
      <c r="H188" s="2">
        <v>8</v>
      </c>
      <c r="I188" s="2" t="s">
        <v>1103</v>
      </c>
      <c r="J188" s="2"/>
      <c r="K188" s="1"/>
      <c r="L188" s="8"/>
      <c r="M188" s="8"/>
      <c r="N188" s="4" t="s">
        <v>741</v>
      </c>
      <c r="O188" s="8" t="s">
        <v>1293</v>
      </c>
      <c r="P188" s="8" t="s">
        <v>1564</v>
      </c>
      <c r="Q188" s="8">
        <v>283</v>
      </c>
      <c r="T188" s="46" t="s">
        <v>2121</v>
      </c>
      <c r="U188" s="46">
        <v>0</v>
      </c>
      <c r="W188" s="46" t="s">
        <v>2121</v>
      </c>
      <c r="X188" s="46">
        <v>1</v>
      </c>
    </row>
    <row r="189" spans="1:24" ht="20.100000000000001" customHeight="1" x14ac:dyDescent="0.25">
      <c r="A189" s="4" t="s">
        <v>742</v>
      </c>
      <c r="B189" s="10">
        <v>4</v>
      </c>
      <c r="C189" s="26" t="s">
        <v>1808</v>
      </c>
      <c r="D189" s="4" t="s">
        <v>452</v>
      </c>
      <c r="E189" s="4" t="s">
        <v>163</v>
      </c>
      <c r="F189" s="4"/>
      <c r="G189" s="4" t="s">
        <v>742</v>
      </c>
      <c r="H189" s="2">
        <v>2</v>
      </c>
      <c r="I189" s="2" t="s">
        <v>1104</v>
      </c>
      <c r="J189" s="2"/>
      <c r="K189" s="1"/>
      <c r="L189" s="8"/>
      <c r="M189" s="8"/>
      <c r="N189" s="4" t="s">
        <v>742</v>
      </c>
      <c r="O189" s="8" t="s">
        <v>1293</v>
      </c>
      <c r="P189" s="8" t="s">
        <v>1565</v>
      </c>
      <c r="Q189" s="8">
        <v>252</v>
      </c>
      <c r="T189" s="46" t="s">
        <v>2122</v>
      </c>
      <c r="U189" s="46">
        <v>0</v>
      </c>
      <c r="W189" s="46" t="s">
        <v>2122</v>
      </c>
      <c r="X189" s="46">
        <v>0</v>
      </c>
    </row>
    <row r="190" spans="1:24" ht="20.100000000000001" customHeight="1" x14ac:dyDescent="0.25">
      <c r="A190" s="4" t="s">
        <v>743</v>
      </c>
      <c r="B190" s="10">
        <v>3</v>
      </c>
      <c r="C190" s="26" t="s">
        <v>1882</v>
      </c>
      <c r="D190" s="4" t="s">
        <v>453</v>
      </c>
      <c r="E190" s="4" t="s">
        <v>164</v>
      </c>
      <c r="F190" s="4"/>
      <c r="G190" s="4" t="s">
        <v>743</v>
      </c>
      <c r="H190" s="2">
        <v>10</v>
      </c>
      <c r="I190" s="2" t="s">
        <v>1105</v>
      </c>
      <c r="J190" s="2"/>
      <c r="K190" s="1"/>
      <c r="L190" s="8"/>
      <c r="M190" s="8"/>
      <c r="N190" s="4" t="s">
        <v>743</v>
      </c>
      <c r="O190" s="8" t="s">
        <v>1293</v>
      </c>
      <c r="P190" s="8" t="s">
        <v>1352</v>
      </c>
      <c r="Q190" s="8">
        <v>221</v>
      </c>
      <c r="T190" s="46" t="s">
        <v>2123</v>
      </c>
      <c r="U190" s="46">
        <v>0</v>
      </c>
      <c r="W190" s="46" t="s">
        <v>2123</v>
      </c>
      <c r="X190" s="46">
        <v>0</v>
      </c>
    </row>
    <row r="191" spans="1:24" ht="20.100000000000001" customHeight="1" x14ac:dyDescent="0.25">
      <c r="A191" s="4" t="s">
        <v>744</v>
      </c>
      <c r="B191" s="10">
        <v>2</v>
      </c>
      <c r="C191" s="26" t="s">
        <v>1883</v>
      </c>
      <c r="D191" s="4" t="s">
        <v>454</v>
      </c>
      <c r="E191" s="4" t="s">
        <v>165</v>
      </c>
      <c r="F191" s="4"/>
      <c r="G191" s="4" t="s">
        <v>744</v>
      </c>
      <c r="H191" s="2">
        <v>5</v>
      </c>
      <c r="I191" s="2" t="s">
        <v>1106</v>
      </c>
      <c r="J191" s="2"/>
      <c r="K191" s="1">
        <v>2</v>
      </c>
      <c r="L191" s="24">
        <v>9.7000000000000003E-6</v>
      </c>
      <c r="M191" s="25">
        <v>0.72</v>
      </c>
      <c r="N191" s="4" t="s">
        <v>744</v>
      </c>
      <c r="O191" s="8" t="s">
        <v>1566</v>
      </c>
      <c r="P191" s="8" t="s">
        <v>1567</v>
      </c>
      <c r="Q191" s="8">
        <v>223</v>
      </c>
      <c r="T191" s="46" t="s">
        <v>2124</v>
      </c>
      <c r="U191" s="46">
        <v>0</v>
      </c>
      <c r="W191" s="46" t="s">
        <v>2124</v>
      </c>
      <c r="X191" s="46">
        <v>1</v>
      </c>
    </row>
    <row r="192" spans="1:24" ht="20.100000000000001" customHeight="1" x14ac:dyDescent="0.25">
      <c r="A192" s="4" t="s">
        <v>745</v>
      </c>
      <c r="B192" s="10">
        <v>4</v>
      </c>
      <c r="C192" s="26" t="s">
        <v>1884</v>
      </c>
      <c r="D192" s="4" t="s">
        <v>455</v>
      </c>
      <c r="E192" s="4" t="s">
        <v>166</v>
      </c>
      <c r="F192" s="4"/>
      <c r="G192" s="4" t="s">
        <v>745</v>
      </c>
      <c r="H192" s="2">
        <v>12</v>
      </c>
      <c r="I192" s="2" t="s">
        <v>1107</v>
      </c>
      <c r="J192" s="2"/>
      <c r="K192" s="1"/>
      <c r="L192" s="8"/>
      <c r="M192" s="8"/>
      <c r="N192" s="4" t="s">
        <v>745</v>
      </c>
      <c r="O192" s="8" t="s">
        <v>1293</v>
      </c>
      <c r="P192" s="8" t="s">
        <v>1568</v>
      </c>
      <c r="Q192" s="8">
        <v>241</v>
      </c>
      <c r="T192" s="46" t="s">
        <v>2125</v>
      </c>
      <c r="U192" s="46">
        <v>0</v>
      </c>
      <c r="W192" s="46" t="s">
        <v>2125</v>
      </c>
      <c r="X192" s="46">
        <v>1</v>
      </c>
    </row>
    <row r="193" spans="1:24" ht="20.100000000000001" customHeight="1" x14ac:dyDescent="0.25">
      <c r="A193" s="4" t="s">
        <v>746</v>
      </c>
      <c r="B193" s="10">
        <v>2</v>
      </c>
      <c r="C193" s="26" t="s">
        <v>1843</v>
      </c>
      <c r="D193" s="4" t="s">
        <v>456</v>
      </c>
      <c r="E193" s="4" t="s">
        <v>167</v>
      </c>
      <c r="F193" s="4"/>
      <c r="G193" s="4" t="s">
        <v>746</v>
      </c>
      <c r="H193" s="2">
        <v>6</v>
      </c>
      <c r="I193" s="2" t="s">
        <v>1108</v>
      </c>
      <c r="J193" s="2"/>
      <c r="K193" s="1"/>
      <c r="L193" s="8"/>
      <c r="M193" s="8"/>
      <c r="N193" s="4" t="s">
        <v>746</v>
      </c>
      <c r="O193" s="8" t="s">
        <v>1293</v>
      </c>
      <c r="P193" s="8" t="s">
        <v>1569</v>
      </c>
      <c r="Q193" s="8">
        <v>220</v>
      </c>
      <c r="T193" s="46" t="s">
        <v>2126</v>
      </c>
      <c r="U193" s="46">
        <v>0</v>
      </c>
      <c r="W193" s="46" t="s">
        <v>2126</v>
      </c>
      <c r="X193" s="46">
        <v>0</v>
      </c>
    </row>
    <row r="194" spans="1:24" ht="20.100000000000001" customHeight="1" x14ac:dyDescent="0.25">
      <c r="A194" s="4" t="s">
        <v>747</v>
      </c>
      <c r="B194" s="10">
        <v>4</v>
      </c>
      <c r="C194" s="26" t="s">
        <v>1885</v>
      </c>
      <c r="D194" s="4" t="s">
        <v>457</v>
      </c>
      <c r="E194" s="4" t="s">
        <v>168</v>
      </c>
      <c r="F194" s="4"/>
      <c r="G194" s="4" t="s">
        <v>747</v>
      </c>
      <c r="H194" s="2">
        <v>3</v>
      </c>
      <c r="I194" s="2" t="s">
        <v>1109</v>
      </c>
      <c r="J194" s="2"/>
      <c r="K194" s="1">
        <v>10</v>
      </c>
      <c r="L194" s="24">
        <v>2.5000000000000002E-6</v>
      </c>
      <c r="M194" s="25">
        <v>1</v>
      </c>
      <c r="N194" s="4" t="s">
        <v>747</v>
      </c>
      <c r="O194" s="8" t="s">
        <v>1353</v>
      </c>
      <c r="P194" s="8" t="s">
        <v>1354</v>
      </c>
      <c r="Q194" s="8">
        <v>281</v>
      </c>
      <c r="T194" s="46" t="s">
        <v>2127</v>
      </c>
      <c r="U194" s="46">
        <v>0</v>
      </c>
      <c r="W194" s="46" t="s">
        <v>2127</v>
      </c>
      <c r="X194" s="46">
        <v>1</v>
      </c>
    </row>
    <row r="195" spans="1:24" ht="20.100000000000001" customHeight="1" x14ac:dyDescent="0.25">
      <c r="A195" s="4" t="s">
        <v>748</v>
      </c>
      <c r="B195" s="10">
        <v>3</v>
      </c>
      <c r="C195" s="26" t="s">
        <v>1830</v>
      </c>
      <c r="D195" s="4" t="s">
        <v>458</v>
      </c>
      <c r="E195" s="4" t="s">
        <v>169</v>
      </c>
      <c r="F195" s="4"/>
      <c r="G195" s="4" t="s">
        <v>748</v>
      </c>
      <c r="H195" s="2">
        <v>9</v>
      </c>
      <c r="I195" s="2" t="s">
        <v>1110</v>
      </c>
      <c r="J195" s="2"/>
      <c r="K195" s="1">
        <v>2</v>
      </c>
      <c r="L195" s="24">
        <v>4.5999999999999998E-9</v>
      </c>
      <c r="M195" s="25">
        <v>1</v>
      </c>
      <c r="N195" s="4" t="s">
        <v>748</v>
      </c>
      <c r="O195" s="8" t="s">
        <v>1355</v>
      </c>
      <c r="P195" s="8" t="s">
        <v>1356</v>
      </c>
      <c r="Q195" s="8">
        <v>243</v>
      </c>
      <c r="T195" s="46" t="s">
        <v>2128</v>
      </c>
      <c r="U195" s="46">
        <v>0</v>
      </c>
      <c r="W195" s="46" t="s">
        <v>2128</v>
      </c>
      <c r="X195" s="46">
        <v>0</v>
      </c>
    </row>
    <row r="196" spans="1:24" ht="20.100000000000001" customHeight="1" x14ac:dyDescent="0.25">
      <c r="A196" s="4" t="s">
        <v>749</v>
      </c>
      <c r="B196" s="10">
        <v>2</v>
      </c>
      <c r="C196" s="26" t="s">
        <v>1880</v>
      </c>
      <c r="D196" s="4" t="s">
        <v>459</v>
      </c>
      <c r="E196" s="4" t="s">
        <v>170</v>
      </c>
      <c r="F196" s="4"/>
      <c r="G196" s="4" t="s">
        <v>749</v>
      </c>
      <c r="H196" s="2">
        <v>2</v>
      </c>
      <c r="I196" s="2" t="s">
        <v>1111</v>
      </c>
      <c r="J196" s="2"/>
      <c r="K196" s="1">
        <v>2</v>
      </c>
      <c r="L196" s="24">
        <v>8.3999999999999999E-10</v>
      </c>
      <c r="M196" s="25">
        <v>0.77</v>
      </c>
      <c r="N196" s="4" t="s">
        <v>749</v>
      </c>
      <c r="O196" s="8" t="s">
        <v>1570</v>
      </c>
      <c r="P196" s="8" t="s">
        <v>1571</v>
      </c>
      <c r="Q196" s="8">
        <v>273</v>
      </c>
      <c r="T196" s="46" t="s">
        <v>2129</v>
      </c>
      <c r="U196" s="46">
        <v>0</v>
      </c>
      <c r="W196" s="46" t="s">
        <v>2129</v>
      </c>
      <c r="X196" s="46">
        <v>1</v>
      </c>
    </row>
    <row r="197" spans="1:24" ht="20.100000000000001" customHeight="1" x14ac:dyDescent="0.25">
      <c r="A197" s="4" t="s">
        <v>750</v>
      </c>
      <c r="B197" s="10">
        <v>3</v>
      </c>
      <c r="C197" s="26" t="s">
        <v>1793</v>
      </c>
      <c r="D197" s="4" t="s">
        <v>460</v>
      </c>
      <c r="E197" s="4" t="s">
        <v>171</v>
      </c>
      <c r="F197" s="4"/>
      <c r="G197" s="4" t="s">
        <v>750</v>
      </c>
      <c r="H197" s="2">
        <v>6</v>
      </c>
      <c r="I197" s="2" t="s">
        <v>1112</v>
      </c>
      <c r="J197" s="2"/>
      <c r="K197" s="1"/>
      <c r="L197" s="8"/>
      <c r="M197" s="8"/>
      <c r="N197" s="4" t="s">
        <v>750</v>
      </c>
      <c r="O197" s="8" t="s">
        <v>1293</v>
      </c>
      <c r="P197" s="8" t="s">
        <v>1572</v>
      </c>
      <c r="Q197" s="8">
        <v>197</v>
      </c>
      <c r="T197" s="46" t="s">
        <v>2130</v>
      </c>
      <c r="U197" s="46">
        <v>2</v>
      </c>
      <c r="W197" s="46" t="s">
        <v>2130</v>
      </c>
      <c r="X197" s="46">
        <v>0</v>
      </c>
    </row>
    <row r="198" spans="1:24" ht="20.100000000000001" customHeight="1" x14ac:dyDescent="0.25">
      <c r="A198" s="4" t="s">
        <v>751</v>
      </c>
      <c r="B198" s="10">
        <v>3</v>
      </c>
      <c r="C198" s="26" t="s">
        <v>1886</v>
      </c>
      <c r="D198" s="4" t="s">
        <v>461</v>
      </c>
      <c r="E198" s="4" t="s">
        <v>172</v>
      </c>
      <c r="F198" s="4"/>
      <c r="G198" s="4" t="s">
        <v>751</v>
      </c>
      <c r="H198" s="2">
        <v>13</v>
      </c>
      <c r="I198" s="2" t="s">
        <v>1113</v>
      </c>
      <c r="J198" s="2"/>
      <c r="K198" s="1"/>
      <c r="L198" s="8"/>
      <c r="M198" s="8"/>
      <c r="N198" s="4" t="s">
        <v>751</v>
      </c>
      <c r="O198" s="8" t="s">
        <v>1293</v>
      </c>
      <c r="P198" s="8" t="s">
        <v>1573</v>
      </c>
      <c r="Q198" s="8">
        <v>267</v>
      </c>
      <c r="T198" s="46" t="s">
        <v>2131</v>
      </c>
      <c r="U198" s="46">
        <v>0</v>
      </c>
      <c r="W198" s="46" t="s">
        <v>2131</v>
      </c>
      <c r="X198" s="46">
        <v>0</v>
      </c>
    </row>
    <row r="199" spans="1:24" ht="20.100000000000001" customHeight="1" x14ac:dyDescent="0.25">
      <c r="A199" s="4" t="s">
        <v>752</v>
      </c>
      <c r="B199" s="10">
        <v>3</v>
      </c>
      <c r="C199" s="26" t="s">
        <v>1812</v>
      </c>
      <c r="D199" s="4" t="s">
        <v>462</v>
      </c>
      <c r="E199" s="4" t="s">
        <v>173</v>
      </c>
      <c r="F199" s="4"/>
      <c r="G199" s="4" t="s">
        <v>752</v>
      </c>
      <c r="H199" s="2">
        <v>3</v>
      </c>
      <c r="I199" s="2" t="s">
        <v>1114</v>
      </c>
      <c r="J199" s="2"/>
      <c r="K199" s="1"/>
      <c r="L199" s="8"/>
      <c r="M199" s="8"/>
      <c r="N199" s="4" t="s">
        <v>752</v>
      </c>
      <c r="O199" s="8" t="s">
        <v>1293</v>
      </c>
      <c r="P199" s="8" t="s">
        <v>1574</v>
      </c>
      <c r="Q199" s="8">
        <v>240</v>
      </c>
      <c r="T199" s="46" t="s">
        <v>2132</v>
      </c>
      <c r="U199" s="46">
        <v>0</v>
      </c>
      <c r="W199" s="46" t="s">
        <v>2132</v>
      </c>
      <c r="X199" s="46">
        <v>0</v>
      </c>
    </row>
    <row r="200" spans="1:24" ht="20.100000000000001" customHeight="1" x14ac:dyDescent="0.25">
      <c r="A200" s="4" t="s">
        <v>753</v>
      </c>
      <c r="B200" s="10">
        <v>3</v>
      </c>
      <c r="C200" s="26" t="s">
        <v>1887</v>
      </c>
      <c r="D200" s="4" t="s">
        <v>463</v>
      </c>
      <c r="E200" s="4" t="s">
        <v>174</v>
      </c>
      <c r="F200" s="4"/>
      <c r="G200" s="4" t="s">
        <v>753</v>
      </c>
      <c r="H200" s="2">
        <v>0</v>
      </c>
      <c r="I200" s="2" t="s">
        <v>962</v>
      </c>
      <c r="J200" s="2"/>
      <c r="K200" s="1"/>
      <c r="L200" s="8"/>
      <c r="M200" s="8"/>
      <c r="N200" s="4" t="s">
        <v>753</v>
      </c>
      <c r="O200" s="8" t="s">
        <v>1293</v>
      </c>
      <c r="P200" s="8" t="s">
        <v>1575</v>
      </c>
      <c r="Q200" s="8">
        <v>269</v>
      </c>
      <c r="T200" s="46" t="s">
        <v>2133</v>
      </c>
      <c r="U200" s="46">
        <v>0</v>
      </c>
      <c r="W200" s="46" t="s">
        <v>2133</v>
      </c>
      <c r="X200" s="46">
        <v>0</v>
      </c>
    </row>
    <row r="201" spans="1:24" ht="20.100000000000001" customHeight="1" x14ac:dyDescent="0.25">
      <c r="A201" s="4" t="s">
        <v>754</v>
      </c>
      <c r="B201" s="10">
        <v>2</v>
      </c>
      <c r="C201" s="26" t="s">
        <v>1876</v>
      </c>
      <c r="D201" s="4" t="s">
        <v>464</v>
      </c>
      <c r="E201" s="4" t="s">
        <v>175</v>
      </c>
      <c r="F201" s="4"/>
      <c r="G201" s="4" t="s">
        <v>754</v>
      </c>
      <c r="H201" s="2">
        <v>10</v>
      </c>
      <c r="I201" s="2" t="s">
        <v>1115</v>
      </c>
      <c r="J201" s="2"/>
      <c r="K201" s="1"/>
      <c r="L201" s="8"/>
      <c r="M201" s="8"/>
      <c r="N201" s="4" t="s">
        <v>754</v>
      </c>
      <c r="O201" s="8" t="s">
        <v>1293</v>
      </c>
      <c r="P201" s="8" t="s">
        <v>1576</v>
      </c>
      <c r="Q201" s="8">
        <v>242</v>
      </c>
      <c r="T201" s="46" t="s">
        <v>2134</v>
      </c>
      <c r="U201" s="46">
        <v>0</v>
      </c>
      <c r="W201" s="46" t="s">
        <v>2134</v>
      </c>
      <c r="X201" s="46">
        <v>0</v>
      </c>
    </row>
    <row r="202" spans="1:24" ht="20.100000000000001" customHeight="1" x14ac:dyDescent="0.25">
      <c r="A202" s="4" t="s">
        <v>755</v>
      </c>
      <c r="B202" s="10">
        <v>2</v>
      </c>
      <c r="C202" s="26" t="s">
        <v>1888</v>
      </c>
      <c r="D202" s="4" t="s">
        <v>465</v>
      </c>
      <c r="E202" s="4" t="s">
        <v>176</v>
      </c>
      <c r="F202" s="4"/>
      <c r="G202" s="4" t="s">
        <v>755</v>
      </c>
      <c r="H202" s="2">
        <v>1</v>
      </c>
      <c r="I202" s="2">
        <v>357</v>
      </c>
      <c r="J202" s="2"/>
      <c r="K202" s="1"/>
      <c r="L202" s="8"/>
      <c r="M202" s="8"/>
      <c r="N202" s="4" t="s">
        <v>755</v>
      </c>
      <c r="O202" s="8" t="s">
        <v>1293</v>
      </c>
      <c r="P202" s="8" t="s">
        <v>1577</v>
      </c>
      <c r="Q202" s="8">
        <v>211</v>
      </c>
      <c r="T202" s="46" t="s">
        <v>2135</v>
      </c>
      <c r="U202" s="46">
        <v>0</v>
      </c>
      <c r="W202" s="46" t="s">
        <v>2135</v>
      </c>
      <c r="X202" s="46">
        <v>1</v>
      </c>
    </row>
    <row r="203" spans="1:24" ht="20.100000000000001" customHeight="1" x14ac:dyDescent="0.25">
      <c r="A203" s="4" t="s">
        <v>756</v>
      </c>
      <c r="B203" s="10">
        <v>3</v>
      </c>
      <c r="C203" s="26" t="s">
        <v>1870</v>
      </c>
      <c r="D203" s="4" t="s">
        <v>466</v>
      </c>
      <c r="E203" s="4" t="s">
        <v>177</v>
      </c>
      <c r="F203" s="4"/>
      <c r="G203" s="4" t="s">
        <v>756</v>
      </c>
      <c r="H203" s="2">
        <v>6</v>
      </c>
      <c r="I203" s="2" t="s">
        <v>1116</v>
      </c>
      <c r="J203" s="2"/>
      <c r="K203" s="1"/>
      <c r="L203" s="8"/>
      <c r="M203" s="8"/>
      <c r="N203" s="4" t="s">
        <v>756</v>
      </c>
      <c r="O203" s="8" t="s">
        <v>1293</v>
      </c>
      <c r="P203" s="8" t="s">
        <v>1578</v>
      </c>
      <c r="Q203" s="8">
        <v>225</v>
      </c>
      <c r="T203" s="46" t="s">
        <v>2136</v>
      </c>
      <c r="U203" s="46">
        <v>0</v>
      </c>
      <c r="W203" s="46" t="s">
        <v>2136</v>
      </c>
      <c r="X203" s="46">
        <v>0</v>
      </c>
    </row>
    <row r="204" spans="1:24" ht="20.100000000000001" customHeight="1" x14ac:dyDescent="0.25">
      <c r="A204" s="4" t="s">
        <v>757</v>
      </c>
      <c r="B204" s="10">
        <v>3</v>
      </c>
      <c r="C204" s="26" t="s">
        <v>1856</v>
      </c>
      <c r="D204" s="4" t="s">
        <v>467</v>
      </c>
      <c r="E204" s="4" t="s">
        <v>178</v>
      </c>
      <c r="F204" s="4"/>
      <c r="G204" s="4" t="s">
        <v>757</v>
      </c>
      <c r="H204" s="2">
        <v>2</v>
      </c>
      <c r="I204" s="2" t="s">
        <v>1117</v>
      </c>
      <c r="J204" s="2"/>
      <c r="K204" s="1">
        <v>2</v>
      </c>
      <c r="L204" s="24">
        <v>5.3000000000000003E-10</v>
      </c>
      <c r="M204" s="25">
        <v>1</v>
      </c>
      <c r="N204" s="4" t="s">
        <v>757</v>
      </c>
      <c r="O204" s="8" t="s">
        <v>1579</v>
      </c>
      <c r="P204" s="8" t="s">
        <v>1580</v>
      </c>
      <c r="Q204" s="8">
        <v>228</v>
      </c>
      <c r="T204" s="46" t="s">
        <v>2137</v>
      </c>
      <c r="U204" s="46">
        <v>0</v>
      </c>
      <c r="W204" s="46" t="s">
        <v>2137</v>
      </c>
      <c r="X204" s="46">
        <v>0</v>
      </c>
    </row>
    <row r="205" spans="1:24" ht="20.100000000000001" customHeight="1" x14ac:dyDescent="0.25">
      <c r="A205" s="35" t="s">
        <v>758</v>
      </c>
      <c r="B205" s="10">
        <v>3</v>
      </c>
      <c r="C205" s="26" t="s">
        <v>1889</v>
      </c>
      <c r="D205" s="4" t="s">
        <v>468</v>
      </c>
      <c r="E205" s="4" t="s">
        <v>179</v>
      </c>
      <c r="F205" s="4"/>
      <c r="G205" s="4" t="s">
        <v>758</v>
      </c>
      <c r="H205" s="2">
        <v>9</v>
      </c>
      <c r="I205" s="2" t="s">
        <v>1118</v>
      </c>
      <c r="J205" s="2"/>
      <c r="K205" s="1"/>
      <c r="L205" s="8"/>
      <c r="M205" s="8"/>
      <c r="N205" s="35" t="s">
        <v>758</v>
      </c>
      <c r="O205" s="8" t="s">
        <v>1293</v>
      </c>
      <c r="P205" s="8" t="s">
        <v>1357</v>
      </c>
      <c r="Q205" s="8">
        <v>227</v>
      </c>
      <c r="T205" s="46" t="s">
        <v>2138</v>
      </c>
      <c r="U205" s="46">
        <v>1</v>
      </c>
      <c r="W205" s="46" t="s">
        <v>2138</v>
      </c>
      <c r="X205" s="46">
        <v>1</v>
      </c>
    </row>
    <row r="206" spans="1:24" ht="20.100000000000001" customHeight="1" x14ac:dyDescent="0.25">
      <c r="A206" s="4" t="s">
        <v>759</v>
      </c>
      <c r="B206" s="10">
        <v>4</v>
      </c>
      <c r="C206" s="26" t="s">
        <v>1885</v>
      </c>
      <c r="D206" s="4" t="s">
        <v>469</v>
      </c>
      <c r="E206" s="4" t="s">
        <v>180</v>
      </c>
      <c r="F206" s="4"/>
      <c r="G206" s="4" t="s">
        <v>759</v>
      </c>
      <c r="H206" s="2">
        <v>12</v>
      </c>
      <c r="I206" s="2" t="s">
        <v>1119</v>
      </c>
      <c r="J206" s="2"/>
      <c r="K206" s="1"/>
      <c r="L206" s="8"/>
      <c r="M206" s="8"/>
      <c r="N206" s="4" t="s">
        <v>759</v>
      </c>
      <c r="O206" s="8" t="s">
        <v>1293</v>
      </c>
      <c r="P206" s="8" t="s">
        <v>1358</v>
      </c>
      <c r="Q206" s="8">
        <v>197</v>
      </c>
      <c r="T206" s="46" t="s">
        <v>2139</v>
      </c>
      <c r="U206" s="46">
        <v>0</v>
      </c>
      <c r="W206" s="46" t="s">
        <v>2139</v>
      </c>
      <c r="X206" s="46">
        <v>2</v>
      </c>
    </row>
    <row r="207" spans="1:24" ht="20.100000000000001" customHeight="1" x14ac:dyDescent="0.25">
      <c r="A207" s="4" t="s">
        <v>760</v>
      </c>
      <c r="B207" s="10">
        <v>3</v>
      </c>
      <c r="C207" s="26" t="s">
        <v>1870</v>
      </c>
      <c r="D207" s="4" t="s">
        <v>470</v>
      </c>
      <c r="E207" s="4" t="s">
        <v>181</v>
      </c>
      <c r="F207" s="4"/>
      <c r="G207" s="4" t="s">
        <v>760</v>
      </c>
      <c r="H207" s="2">
        <v>4</v>
      </c>
      <c r="I207" s="2" t="s">
        <v>1120</v>
      </c>
      <c r="J207" s="2"/>
      <c r="K207" s="1"/>
      <c r="L207" s="8"/>
      <c r="M207" s="8"/>
      <c r="N207" s="4" t="s">
        <v>760</v>
      </c>
      <c r="O207" s="8" t="s">
        <v>1293</v>
      </c>
      <c r="P207" s="8" t="s">
        <v>1359</v>
      </c>
      <c r="Q207" s="8">
        <v>258</v>
      </c>
      <c r="T207" s="46" t="s">
        <v>2140</v>
      </c>
      <c r="U207" s="46">
        <v>0</v>
      </c>
      <c r="W207" s="46" t="s">
        <v>2140</v>
      </c>
      <c r="X207" s="46">
        <v>0</v>
      </c>
    </row>
    <row r="208" spans="1:24" ht="20.100000000000001" customHeight="1" x14ac:dyDescent="0.25">
      <c r="A208" s="4" t="s">
        <v>761</v>
      </c>
      <c r="B208" s="10">
        <v>2</v>
      </c>
      <c r="C208" s="26" t="s">
        <v>1890</v>
      </c>
      <c r="D208" s="4" t="s">
        <v>471</v>
      </c>
      <c r="E208" s="4" t="s">
        <v>182</v>
      </c>
      <c r="F208" s="4"/>
      <c r="G208" s="4" t="s">
        <v>761</v>
      </c>
      <c r="H208" s="2">
        <v>0</v>
      </c>
      <c r="I208" s="2" t="s">
        <v>962</v>
      </c>
      <c r="J208" s="2"/>
      <c r="K208" s="1"/>
      <c r="L208" s="8"/>
      <c r="M208" s="8"/>
      <c r="N208" s="4" t="s">
        <v>761</v>
      </c>
      <c r="O208" s="8" t="s">
        <v>1293</v>
      </c>
      <c r="P208" s="8" t="s">
        <v>1581</v>
      </c>
      <c r="Q208" s="8">
        <v>242</v>
      </c>
      <c r="T208" s="46" t="s">
        <v>2141</v>
      </c>
      <c r="U208" s="46">
        <v>0</v>
      </c>
      <c r="W208" s="46" t="s">
        <v>2141</v>
      </c>
      <c r="X208" s="46">
        <v>0</v>
      </c>
    </row>
    <row r="209" spans="1:24" ht="20.100000000000001" customHeight="1" x14ac:dyDescent="0.25">
      <c r="A209" s="4" t="s">
        <v>762</v>
      </c>
      <c r="B209" s="10">
        <v>3</v>
      </c>
      <c r="C209" s="26" t="s">
        <v>1767</v>
      </c>
      <c r="D209" s="4" t="s">
        <v>472</v>
      </c>
      <c r="E209" s="4" t="s">
        <v>183</v>
      </c>
      <c r="F209" s="4"/>
      <c r="G209" s="4" t="s">
        <v>762</v>
      </c>
      <c r="H209" s="2">
        <v>5</v>
      </c>
      <c r="I209" s="2" t="s">
        <v>1121</v>
      </c>
      <c r="J209" s="2"/>
      <c r="K209" s="1"/>
      <c r="L209" s="8"/>
      <c r="M209" s="8"/>
      <c r="N209" s="4" t="s">
        <v>762</v>
      </c>
      <c r="O209" s="8" t="s">
        <v>1293</v>
      </c>
      <c r="P209" s="8" t="s">
        <v>1582</v>
      </c>
      <c r="Q209" s="8">
        <v>257</v>
      </c>
      <c r="T209" s="46" t="s">
        <v>2142</v>
      </c>
      <c r="U209" s="46">
        <v>0</v>
      </c>
      <c r="W209" s="46" t="s">
        <v>2142</v>
      </c>
      <c r="X209" s="46">
        <v>0</v>
      </c>
    </row>
    <row r="210" spans="1:24" ht="20.100000000000001" customHeight="1" x14ac:dyDescent="0.25">
      <c r="A210" s="4" t="s">
        <v>763</v>
      </c>
      <c r="B210" s="10">
        <v>2</v>
      </c>
      <c r="C210" s="26" t="s">
        <v>1867</v>
      </c>
      <c r="D210" s="4" t="s">
        <v>473</v>
      </c>
      <c r="E210" s="4" t="s">
        <v>184</v>
      </c>
      <c r="F210" s="4"/>
      <c r="G210" s="4" t="s">
        <v>763</v>
      </c>
      <c r="H210" s="2">
        <v>8</v>
      </c>
      <c r="I210" s="2" t="s">
        <v>1122</v>
      </c>
      <c r="J210" s="2"/>
      <c r="K210" s="1"/>
      <c r="L210" s="8"/>
      <c r="M210" s="8"/>
      <c r="N210" s="4" t="s">
        <v>763</v>
      </c>
      <c r="O210" s="8" t="s">
        <v>1293</v>
      </c>
      <c r="P210" s="8" t="s">
        <v>1583</v>
      </c>
      <c r="Q210" s="8">
        <v>253</v>
      </c>
      <c r="T210" s="46" t="s">
        <v>2143</v>
      </c>
      <c r="U210" s="46">
        <v>0</v>
      </c>
      <c r="W210" s="46" t="s">
        <v>2143</v>
      </c>
      <c r="X210" s="46">
        <v>0</v>
      </c>
    </row>
    <row r="211" spans="1:24" ht="20.100000000000001" customHeight="1" x14ac:dyDescent="0.25">
      <c r="A211" s="4" t="s">
        <v>764</v>
      </c>
      <c r="B211" s="10">
        <v>3</v>
      </c>
      <c r="C211" s="26" t="s">
        <v>1891</v>
      </c>
      <c r="D211" s="4" t="s">
        <v>474</v>
      </c>
      <c r="E211" s="4" t="s">
        <v>185</v>
      </c>
      <c r="F211" s="4"/>
      <c r="G211" s="4" t="s">
        <v>764</v>
      </c>
      <c r="H211" s="2">
        <v>8</v>
      </c>
      <c r="I211" s="2" t="s">
        <v>1123</v>
      </c>
      <c r="J211" s="2"/>
      <c r="K211" s="1">
        <v>2</v>
      </c>
      <c r="L211" s="24">
        <v>6.3000000000000002E-11</v>
      </c>
      <c r="M211" s="25">
        <v>1</v>
      </c>
      <c r="N211" s="4" t="s">
        <v>764</v>
      </c>
      <c r="O211" s="8" t="s">
        <v>1279</v>
      </c>
      <c r="P211" s="8" t="s">
        <v>1280</v>
      </c>
      <c r="Q211" s="8">
        <v>252</v>
      </c>
      <c r="T211" s="46" t="s">
        <v>2144</v>
      </c>
      <c r="U211" s="46">
        <v>0</v>
      </c>
      <c r="W211" s="46" t="s">
        <v>2144</v>
      </c>
      <c r="X211" s="46">
        <v>0</v>
      </c>
    </row>
    <row r="212" spans="1:24" ht="20.100000000000001" customHeight="1" x14ac:dyDescent="0.25">
      <c r="A212" s="4" t="s">
        <v>765</v>
      </c>
      <c r="B212" s="10">
        <v>2</v>
      </c>
      <c r="C212" s="26" t="s">
        <v>1810</v>
      </c>
      <c r="D212" s="4" t="s">
        <v>475</v>
      </c>
      <c r="E212" s="4" t="s">
        <v>186</v>
      </c>
      <c r="F212" s="4"/>
      <c r="G212" s="4" t="s">
        <v>765</v>
      </c>
      <c r="H212" s="2">
        <v>5</v>
      </c>
      <c r="I212" s="2" t="s">
        <v>1124</v>
      </c>
      <c r="J212" s="2"/>
      <c r="K212" s="1"/>
      <c r="L212" s="8"/>
      <c r="M212" s="8"/>
      <c r="N212" s="4" t="s">
        <v>765</v>
      </c>
      <c r="O212" s="8" t="s">
        <v>1293</v>
      </c>
      <c r="P212" s="8" t="s">
        <v>1584</v>
      </c>
      <c r="Q212" s="8">
        <v>245</v>
      </c>
      <c r="T212" s="46" t="s">
        <v>2145</v>
      </c>
      <c r="U212" s="46">
        <v>0</v>
      </c>
      <c r="W212" s="46" t="s">
        <v>2145</v>
      </c>
      <c r="X212" s="46">
        <v>0</v>
      </c>
    </row>
    <row r="213" spans="1:24" ht="20.100000000000001" customHeight="1" x14ac:dyDescent="0.25">
      <c r="A213" s="4" t="s">
        <v>766</v>
      </c>
      <c r="B213" s="10">
        <v>3</v>
      </c>
      <c r="C213" s="26" t="s">
        <v>1857</v>
      </c>
      <c r="D213" s="4" t="s">
        <v>476</v>
      </c>
      <c r="E213" s="4" t="s">
        <v>187</v>
      </c>
      <c r="F213" s="4"/>
      <c r="G213" s="4" t="s">
        <v>766</v>
      </c>
      <c r="H213" s="2">
        <v>9</v>
      </c>
      <c r="I213" s="2" t="s">
        <v>1125</v>
      </c>
      <c r="J213" s="2"/>
      <c r="K213" s="1"/>
      <c r="L213" s="8"/>
      <c r="M213" s="8"/>
      <c r="N213" s="4" t="s">
        <v>766</v>
      </c>
      <c r="O213" s="8" t="s">
        <v>1293</v>
      </c>
      <c r="P213" s="8" t="s">
        <v>1360</v>
      </c>
      <c r="Q213" s="8">
        <v>242</v>
      </c>
      <c r="T213" s="46" t="s">
        <v>2146</v>
      </c>
      <c r="U213" s="46">
        <v>1</v>
      </c>
      <c r="W213" s="46" t="s">
        <v>2146</v>
      </c>
      <c r="X213" s="46">
        <v>0</v>
      </c>
    </row>
    <row r="214" spans="1:24" ht="20.100000000000001" customHeight="1" x14ac:dyDescent="0.25">
      <c r="A214" s="4" t="s">
        <v>767</v>
      </c>
      <c r="B214" s="10">
        <v>4</v>
      </c>
      <c r="C214" s="26" t="s">
        <v>1824</v>
      </c>
      <c r="D214" s="4" t="s">
        <v>477</v>
      </c>
      <c r="E214" s="4" t="s">
        <v>188</v>
      </c>
      <c r="F214" s="4"/>
      <c r="G214" s="4" t="s">
        <v>767</v>
      </c>
      <c r="H214" s="2">
        <v>4</v>
      </c>
      <c r="I214" s="2" t="s">
        <v>1126</v>
      </c>
      <c r="J214" s="2"/>
      <c r="K214" s="1"/>
      <c r="L214" s="8"/>
      <c r="M214" s="8"/>
      <c r="N214" s="4" t="s">
        <v>767</v>
      </c>
      <c r="O214" s="8" t="s">
        <v>1293</v>
      </c>
      <c r="P214" s="8" t="s">
        <v>1585</v>
      </c>
      <c r="Q214" s="8">
        <v>246</v>
      </c>
      <c r="T214" s="46" t="s">
        <v>2147</v>
      </c>
      <c r="U214" s="46">
        <v>0</v>
      </c>
      <c r="W214" s="46" t="s">
        <v>2147</v>
      </c>
      <c r="X214" s="46">
        <v>0</v>
      </c>
    </row>
    <row r="215" spans="1:24" ht="20.100000000000001" customHeight="1" x14ac:dyDescent="0.25">
      <c r="A215" s="4" t="s">
        <v>768</v>
      </c>
      <c r="B215" s="10">
        <v>2</v>
      </c>
      <c r="C215" s="26" t="s">
        <v>1892</v>
      </c>
      <c r="D215" s="4" t="s">
        <v>478</v>
      </c>
      <c r="E215" s="4" t="s">
        <v>189</v>
      </c>
      <c r="F215" s="4"/>
      <c r="G215" s="4" t="s">
        <v>768</v>
      </c>
      <c r="H215" s="2">
        <v>0</v>
      </c>
      <c r="I215" s="2" t="s">
        <v>962</v>
      </c>
      <c r="J215" s="2"/>
      <c r="K215" s="1"/>
      <c r="L215" s="8"/>
      <c r="M215" s="8"/>
      <c r="N215" s="4" t="s">
        <v>768</v>
      </c>
      <c r="O215" s="8" t="s">
        <v>1293</v>
      </c>
      <c r="P215" s="8" t="s">
        <v>1586</v>
      </c>
      <c r="Q215" s="8">
        <v>244</v>
      </c>
      <c r="T215" s="46" t="s">
        <v>2148</v>
      </c>
      <c r="U215" s="46">
        <v>0</v>
      </c>
      <c r="W215" s="46" t="s">
        <v>2148</v>
      </c>
      <c r="X215" s="46">
        <v>0</v>
      </c>
    </row>
    <row r="216" spans="1:24" ht="20.100000000000001" customHeight="1" x14ac:dyDescent="0.25">
      <c r="A216" s="4" t="s">
        <v>769</v>
      </c>
      <c r="B216" s="10">
        <v>4</v>
      </c>
      <c r="C216" s="26" t="s">
        <v>1893</v>
      </c>
      <c r="D216" s="4" t="s">
        <v>479</v>
      </c>
      <c r="E216" s="4" t="s">
        <v>190</v>
      </c>
      <c r="F216" s="4"/>
      <c r="G216" s="4" t="s">
        <v>769</v>
      </c>
      <c r="H216" s="2">
        <v>0</v>
      </c>
      <c r="I216" s="2" t="s">
        <v>962</v>
      </c>
      <c r="J216" s="2"/>
      <c r="K216" s="1"/>
      <c r="L216" s="8"/>
      <c r="M216" s="8"/>
      <c r="N216" s="4" t="s">
        <v>769</v>
      </c>
      <c r="O216" s="8" t="s">
        <v>1293</v>
      </c>
      <c r="P216" s="8" t="s">
        <v>1587</v>
      </c>
      <c r="Q216" s="8">
        <v>243</v>
      </c>
      <c r="T216" s="46" t="s">
        <v>2149</v>
      </c>
      <c r="U216" s="46">
        <v>0</v>
      </c>
      <c r="W216" s="46" t="s">
        <v>2149</v>
      </c>
      <c r="X216" s="46">
        <v>1</v>
      </c>
    </row>
    <row r="217" spans="1:24" ht="20.100000000000001" customHeight="1" x14ac:dyDescent="0.25">
      <c r="A217" s="4" t="s">
        <v>770</v>
      </c>
      <c r="B217" s="10">
        <v>3</v>
      </c>
      <c r="C217" s="26" t="s">
        <v>1796</v>
      </c>
      <c r="D217" s="4" t="s">
        <v>480</v>
      </c>
      <c r="E217" s="4" t="s">
        <v>191</v>
      </c>
      <c r="F217" s="4"/>
      <c r="G217" s="4" t="s">
        <v>770</v>
      </c>
      <c r="H217" s="2">
        <v>6</v>
      </c>
      <c r="I217" s="2" t="s">
        <v>1127</v>
      </c>
      <c r="J217" s="2"/>
      <c r="K217" s="1">
        <v>3</v>
      </c>
      <c r="L217" s="24">
        <v>8.8000000000000007E-47</v>
      </c>
      <c r="M217" s="25">
        <v>0.82669999999999999</v>
      </c>
      <c r="N217" s="4" t="s">
        <v>770</v>
      </c>
      <c r="O217" s="8" t="s">
        <v>1361</v>
      </c>
      <c r="P217" s="8" t="s">
        <v>1362</v>
      </c>
      <c r="Q217" s="8">
        <v>241</v>
      </c>
      <c r="T217" s="46" t="s">
        <v>2150</v>
      </c>
      <c r="U217" s="46">
        <v>0</v>
      </c>
      <c r="W217" s="46" t="s">
        <v>2150</v>
      </c>
      <c r="X217" s="46">
        <v>1</v>
      </c>
    </row>
    <row r="218" spans="1:24" ht="20.100000000000001" customHeight="1" x14ac:dyDescent="0.25">
      <c r="A218" s="4" t="s">
        <v>771</v>
      </c>
      <c r="B218" s="10">
        <v>4</v>
      </c>
      <c r="C218" s="26" t="s">
        <v>1894</v>
      </c>
      <c r="D218" s="4" t="s">
        <v>481</v>
      </c>
      <c r="E218" s="4" t="s">
        <v>192</v>
      </c>
      <c r="F218" s="4"/>
      <c r="G218" s="4" t="s">
        <v>771</v>
      </c>
      <c r="H218" s="2">
        <v>0</v>
      </c>
      <c r="I218" s="2" t="s">
        <v>962</v>
      </c>
      <c r="J218" s="2"/>
      <c r="K218" s="1">
        <v>10</v>
      </c>
      <c r="L218" s="24">
        <v>1.9999999999999999E-7</v>
      </c>
      <c r="M218" s="25">
        <v>0.71099999999999997</v>
      </c>
      <c r="N218" s="4" t="s">
        <v>771</v>
      </c>
      <c r="O218" s="8" t="s">
        <v>1373</v>
      </c>
      <c r="P218" s="8" t="s">
        <v>1588</v>
      </c>
      <c r="Q218" s="8">
        <v>237</v>
      </c>
      <c r="T218" s="46" t="s">
        <v>2151</v>
      </c>
      <c r="U218" s="46">
        <v>0</v>
      </c>
      <c r="W218" s="46" t="s">
        <v>2151</v>
      </c>
      <c r="X218" s="46">
        <v>0</v>
      </c>
    </row>
    <row r="219" spans="1:24" ht="20.100000000000001" customHeight="1" x14ac:dyDescent="0.25">
      <c r="A219" s="4" t="s">
        <v>772</v>
      </c>
      <c r="B219" s="10">
        <v>2</v>
      </c>
      <c r="C219" s="26" t="s">
        <v>1762</v>
      </c>
      <c r="D219" s="4" t="s">
        <v>482</v>
      </c>
      <c r="E219" s="4" t="s">
        <v>193</v>
      </c>
      <c r="F219" s="4"/>
      <c r="G219" s="4" t="s">
        <v>772</v>
      </c>
      <c r="H219" s="2">
        <v>6</v>
      </c>
      <c r="I219" s="2" t="s">
        <v>1128</v>
      </c>
      <c r="J219" s="2"/>
      <c r="K219" s="1"/>
      <c r="L219" s="8"/>
      <c r="M219" s="8"/>
      <c r="N219" s="4" t="s">
        <v>772</v>
      </c>
      <c r="O219" s="8" t="s">
        <v>1293</v>
      </c>
      <c r="P219" s="8" t="s">
        <v>1589</v>
      </c>
      <c r="Q219" s="8">
        <v>201</v>
      </c>
      <c r="T219" s="46" t="s">
        <v>2152</v>
      </c>
      <c r="U219" s="46">
        <v>0</v>
      </c>
      <c r="W219" s="46" t="s">
        <v>2152</v>
      </c>
      <c r="X219" s="46">
        <v>0</v>
      </c>
    </row>
    <row r="220" spans="1:24" ht="20.100000000000001" customHeight="1" x14ac:dyDescent="0.25">
      <c r="A220" s="4" t="s">
        <v>773</v>
      </c>
      <c r="B220" s="10">
        <v>3</v>
      </c>
      <c r="C220" s="26" t="s">
        <v>1895</v>
      </c>
      <c r="D220" s="4" t="s">
        <v>483</v>
      </c>
      <c r="E220" s="4" t="s">
        <v>194</v>
      </c>
      <c r="F220" s="4"/>
      <c r="G220" s="4" t="s">
        <v>773</v>
      </c>
      <c r="H220" s="2">
        <v>0</v>
      </c>
      <c r="I220" s="2" t="s">
        <v>962</v>
      </c>
      <c r="J220" s="2"/>
      <c r="K220" s="1"/>
      <c r="L220" s="8"/>
      <c r="M220" s="8"/>
      <c r="N220" s="4" t="s">
        <v>773</v>
      </c>
      <c r="O220" s="8" t="s">
        <v>1293</v>
      </c>
      <c r="P220" s="8" t="s">
        <v>1590</v>
      </c>
      <c r="Q220" s="8">
        <v>195</v>
      </c>
      <c r="T220" s="46" t="s">
        <v>2153</v>
      </c>
      <c r="U220" s="46">
        <v>0</v>
      </c>
      <c r="W220" s="46" t="s">
        <v>2153</v>
      </c>
      <c r="X220" s="46">
        <v>0</v>
      </c>
    </row>
    <row r="221" spans="1:24" ht="20.100000000000001" customHeight="1" x14ac:dyDescent="0.25">
      <c r="A221" s="4" t="s">
        <v>774</v>
      </c>
      <c r="B221" s="10">
        <v>2</v>
      </c>
      <c r="C221" s="26" t="s">
        <v>1883</v>
      </c>
      <c r="D221" s="4" t="s">
        <v>484</v>
      </c>
      <c r="E221" s="4" t="s">
        <v>195</v>
      </c>
      <c r="F221" s="4"/>
      <c r="G221" s="4" t="s">
        <v>774</v>
      </c>
      <c r="H221" s="2">
        <v>5</v>
      </c>
      <c r="I221" s="2" t="s">
        <v>1129</v>
      </c>
      <c r="J221" s="2"/>
      <c r="K221" s="1"/>
      <c r="L221" s="8"/>
      <c r="M221" s="8"/>
      <c r="N221" s="4" t="s">
        <v>774</v>
      </c>
      <c r="O221" s="8" t="s">
        <v>1293</v>
      </c>
      <c r="P221" s="8" t="s">
        <v>1591</v>
      </c>
      <c r="Q221" s="8">
        <v>228</v>
      </c>
      <c r="T221" s="46" t="s">
        <v>2154</v>
      </c>
      <c r="U221" s="46">
        <v>0</v>
      </c>
      <c r="W221" s="46" t="s">
        <v>2154</v>
      </c>
      <c r="X221" s="46">
        <v>1</v>
      </c>
    </row>
    <row r="222" spans="1:24" ht="20.100000000000001" customHeight="1" x14ac:dyDescent="0.25">
      <c r="A222" s="4" t="s">
        <v>775</v>
      </c>
      <c r="B222" s="10">
        <v>3</v>
      </c>
      <c r="C222" s="26" t="s">
        <v>1896</v>
      </c>
      <c r="D222" s="4" t="s">
        <v>485</v>
      </c>
      <c r="E222" s="4" t="s">
        <v>196</v>
      </c>
      <c r="F222" s="4"/>
      <c r="G222" s="4" t="s">
        <v>775</v>
      </c>
      <c r="H222" s="2">
        <v>8</v>
      </c>
      <c r="I222" s="2" t="s">
        <v>1130</v>
      </c>
      <c r="J222" s="2"/>
      <c r="K222" s="1">
        <v>1</v>
      </c>
      <c r="L222" s="24">
        <v>9.6000000000000002E-4</v>
      </c>
      <c r="M222" s="25">
        <v>1</v>
      </c>
      <c r="N222" s="4" t="s">
        <v>775</v>
      </c>
      <c r="O222" s="8" t="s">
        <v>1592</v>
      </c>
      <c r="P222" s="8" t="s">
        <v>1593</v>
      </c>
      <c r="Q222" s="8">
        <v>232</v>
      </c>
      <c r="T222" s="46" t="s">
        <v>2155</v>
      </c>
      <c r="U222" s="46">
        <v>0</v>
      </c>
      <c r="W222" s="46" t="s">
        <v>2155</v>
      </c>
      <c r="X222" s="46">
        <v>0</v>
      </c>
    </row>
    <row r="223" spans="1:24" ht="20.100000000000001" customHeight="1" x14ac:dyDescent="0.25">
      <c r="A223" s="4" t="s">
        <v>776</v>
      </c>
      <c r="B223" s="10">
        <v>2</v>
      </c>
      <c r="C223" s="26" t="s">
        <v>1878</v>
      </c>
      <c r="D223" s="4" t="s">
        <v>486</v>
      </c>
      <c r="E223" s="4" t="s">
        <v>197</v>
      </c>
      <c r="F223" s="4"/>
      <c r="G223" s="4" t="s">
        <v>776</v>
      </c>
      <c r="H223" s="2">
        <v>0</v>
      </c>
      <c r="I223" s="2" t="s">
        <v>962</v>
      </c>
      <c r="J223" s="2"/>
      <c r="K223" s="1"/>
      <c r="L223" s="8"/>
      <c r="M223" s="8"/>
      <c r="N223" s="4" t="s">
        <v>776</v>
      </c>
      <c r="O223" s="8" t="s">
        <v>1293</v>
      </c>
      <c r="P223" s="8" t="s">
        <v>1594</v>
      </c>
      <c r="Q223" s="8">
        <v>229</v>
      </c>
      <c r="T223" s="46" t="s">
        <v>2156</v>
      </c>
      <c r="U223" s="46">
        <v>0</v>
      </c>
      <c r="W223" s="46" t="s">
        <v>2156</v>
      </c>
      <c r="X223" s="46">
        <v>0</v>
      </c>
    </row>
    <row r="224" spans="1:24" ht="20.100000000000001" customHeight="1" x14ac:dyDescent="0.25">
      <c r="A224" s="4" t="s">
        <v>778</v>
      </c>
      <c r="B224" s="10">
        <v>3</v>
      </c>
      <c r="C224" s="26" t="s">
        <v>1897</v>
      </c>
      <c r="D224" s="4" t="s">
        <v>488</v>
      </c>
      <c r="E224" s="4" t="s">
        <v>199</v>
      </c>
      <c r="F224" s="4"/>
      <c r="G224" s="4" t="s">
        <v>778</v>
      </c>
      <c r="H224" s="2">
        <v>0</v>
      </c>
      <c r="I224" s="2" t="s">
        <v>962</v>
      </c>
      <c r="J224" s="2"/>
      <c r="K224" s="1"/>
      <c r="L224" s="8"/>
      <c r="M224" s="8"/>
      <c r="N224" s="4" t="s">
        <v>778</v>
      </c>
      <c r="O224" s="8" t="s">
        <v>1293</v>
      </c>
      <c r="P224" s="8" t="s">
        <v>1595</v>
      </c>
      <c r="Q224" s="8">
        <v>217</v>
      </c>
      <c r="T224" s="46" t="s">
        <v>2157</v>
      </c>
      <c r="U224" s="46">
        <v>1</v>
      </c>
      <c r="W224" s="46" t="s">
        <v>2157</v>
      </c>
      <c r="X224" s="46">
        <v>0</v>
      </c>
    </row>
    <row r="225" spans="1:24" ht="20.100000000000001" customHeight="1" x14ac:dyDescent="0.25">
      <c r="A225" s="4" t="s">
        <v>777</v>
      </c>
      <c r="B225" s="10">
        <v>3</v>
      </c>
      <c r="C225" s="26" t="s">
        <v>1898</v>
      </c>
      <c r="D225" s="4" t="s">
        <v>487</v>
      </c>
      <c r="E225" s="4" t="s">
        <v>198</v>
      </c>
      <c r="F225" s="4"/>
      <c r="G225" s="4" t="s">
        <v>777</v>
      </c>
      <c r="H225" s="2">
        <v>5</v>
      </c>
      <c r="I225" s="2" t="s">
        <v>1131</v>
      </c>
      <c r="J225" s="2"/>
      <c r="K225" s="1"/>
      <c r="L225" s="8"/>
      <c r="M225" s="8"/>
      <c r="N225" s="4" t="s">
        <v>777</v>
      </c>
      <c r="O225" s="8" t="s">
        <v>1293</v>
      </c>
      <c r="P225" s="8" t="s">
        <v>1596</v>
      </c>
      <c r="Q225" s="8">
        <v>227</v>
      </c>
      <c r="T225" s="46" t="s">
        <v>2158</v>
      </c>
      <c r="U225" s="46">
        <v>0</v>
      </c>
      <c r="W225" s="46" t="s">
        <v>2158</v>
      </c>
      <c r="X225" s="46">
        <v>0</v>
      </c>
    </row>
    <row r="226" spans="1:24" ht="20.100000000000001" customHeight="1" x14ac:dyDescent="0.25">
      <c r="A226" s="4" t="s">
        <v>779</v>
      </c>
      <c r="B226" s="10">
        <v>2</v>
      </c>
      <c r="C226" s="26" t="s">
        <v>1883</v>
      </c>
      <c r="D226" s="4" t="s">
        <v>489</v>
      </c>
      <c r="E226" s="4" t="s">
        <v>200</v>
      </c>
      <c r="F226" s="4"/>
      <c r="G226" s="4" t="s">
        <v>779</v>
      </c>
      <c r="H226" s="2">
        <v>0</v>
      </c>
      <c r="I226" s="2" t="s">
        <v>962</v>
      </c>
      <c r="J226" s="2"/>
      <c r="K226" s="1"/>
      <c r="L226" s="8"/>
      <c r="M226" s="8"/>
      <c r="N226" s="4" t="s">
        <v>779</v>
      </c>
      <c r="O226" s="8" t="s">
        <v>1293</v>
      </c>
      <c r="P226" s="8" t="s">
        <v>1597</v>
      </c>
      <c r="Q226" s="8">
        <v>186</v>
      </c>
      <c r="T226" s="46" t="s">
        <v>2159</v>
      </c>
      <c r="U226" s="46">
        <v>0</v>
      </c>
      <c r="W226" s="46" t="s">
        <v>2159</v>
      </c>
      <c r="X226" s="46">
        <v>0</v>
      </c>
    </row>
    <row r="227" spans="1:24" ht="20.100000000000001" customHeight="1" x14ac:dyDescent="0.25">
      <c r="A227" s="4" t="s">
        <v>780</v>
      </c>
      <c r="B227" s="10">
        <v>3</v>
      </c>
      <c r="C227" s="26" t="s">
        <v>1899</v>
      </c>
      <c r="D227" s="4" t="s">
        <v>490</v>
      </c>
      <c r="E227" s="4" t="s">
        <v>201</v>
      </c>
      <c r="F227" s="4"/>
      <c r="G227" s="4" t="s">
        <v>780</v>
      </c>
      <c r="H227" s="2">
        <v>9</v>
      </c>
      <c r="I227" s="2" t="s">
        <v>1132</v>
      </c>
      <c r="J227" s="2"/>
      <c r="K227" s="1">
        <v>2</v>
      </c>
      <c r="L227" s="24">
        <v>7.3999999999999996E-31</v>
      </c>
      <c r="M227" s="25">
        <v>0.95499999999999996</v>
      </c>
      <c r="N227" s="4" t="s">
        <v>780</v>
      </c>
      <c r="O227" s="8" t="s">
        <v>1363</v>
      </c>
      <c r="P227" s="8" t="s">
        <v>1364</v>
      </c>
      <c r="Q227" s="8">
        <v>208</v>
      </c>
      <c r="T227" s="46" t="s">
        <v>2160</v>
      </c>
      <c r="U227" s="46">
        <v>0</v>
      </c>
      <c r="W227" s="46" t="s">
        <v>2160</v>
      </c>
      <c r="X227" s="46">
        <v>0</v>
      </c>
    </row>
    <row r="228" spans="1:24" ht="20.100000000000001" customHeight="1" x14ac:dyDescent="0.25">
      <c r="A228" s="4" t="s">
        <v>781</v>
      </c>
      <c r="B228" s="10">
        <v>3</v>
      </c>
      <c r="C228" s="26" t="s">
        <v>1900</v>
      </c>
      <c r="D228" s="4" t="s">
        <v>491</v>
      </c>
      <c r="E228" s="4" t="s">
        <v>202</v>
      </c>
      <c r="F228" s="4"/>
      <c r="G228" s="4" t="s">
        <v>781</v>
      </c>
      <c r="H228" s="2">
        <v>0</v>
      </c>
      <c r="I228" s="2" t="s">
        <v>962</v>
      </c>
      <c r="J228" s="2"/>
      <c r="K228" s="1"/>
      <c r="L228" s="8"/>
      <c r="M228" s="8"/>
      <c r="N228" s="4" t="s">
        <v>781</v>
      </c>
      <c r="O228" s="8" t="s">
        <v>1293</v>
      </c>
      <c r="P228" s="8" t="s">
        <v>1598</v>
      </c>
      <c r="Q228" s="8">
        <v>219</v>
      </c>
      <c r="T228" s="46" t="s">
        <v>2161</v>
      </c>
      <c r="U228" s="46">
        <v>1</v>
      </c>
      <c r="W228" s="46" t="s">
        <v>2161</v>
      </c>
      <c r="X228" s="46">
        <v>1</v>
      </c>
    </row>
    <row r="229" spans="1:24" ht="20.100000000000001" customHeight="1" x14ac:dyDescent="0.25">
      <c r="A229" s="4" t="s">
        <v>782</v>
      </c>
      <c r="B229" s="10">
        <v>4</v>
      </c>
      <c r="C229" s="26" t="s">
        <v>1901</v>
      </c>
      <c r="D229" s="4" t="s">
        <v>492</v>
      </c>
      <c r="E229" s="4" t="s">
        <v>203</v>
      </c>
      <c r="F229" s="4"/>
      <c r="G229" s="4" t="s">
        <v>782</v>
      </c>
      <c r="H229" s="2">
        <v>6</v>
      </c>
      <c r="I229" s="2" t="s">
        <v>1133</v>
      </c>
      <c r="J229" s="2"/>
      <c r="K229" s="1"/>
      <c r="L229" s="8"/>
      <c r="M229" s="8"/>
      <c r="N229" s="4" t="s">
        <v>782</v>
      </c>
      <c r="O229" s="8" t="s">
        <v>1293</v>
      </c>
      <c r="P229" s="8" t="s">
        <v>1599</v>
      </c>
      <c r="Q229" s="8">
        <v>217</v>
      </c>
      <c r="T229" s="46" t="s">
        <v>2162</v>
      </c>
      <c r="U229" s="46">
        <v>0</v>
      </c>
      <c r="W229" s="46" t="s">
        <v>2162</v>
      </c>
      <c r="X229" s="46">
        <v>0</v>
      </c>
    </row>
    <row r="230" spans="1:24" ht="20.100000000000001" customHeight="1" x14ac:dyDescent="0.25">
      <c r="A230" s="4" t="s">
        <v>783</v>
      </c>
      <c r="B230" s="10">
        <v>3</v>
      </c>
      <c r="C230" s="26" t="s">
        <v>1850</v>
      </c>
      <c r="D230" s="4" t="s">
        <v>493</v>
      </c>
      <c r="E230" s="4" t="s">
        <v>204</v>
      </c>
      <c r="F230" s="4"/>
      <c r="G230" s="4" t="s">
        <v>783</v>
      </c>
      <c r="H230" s="2">
        <v>2</v>
      </c>
      <c r="I230" s="2" t="s">
        <v>1086</v>
      </c>
      <c r="J230" s="2"/>
      <c r="K230" s="1"/>
      <c r="L230" s="8"/>
      <c r="M230" s="8"/>
      <c r="N230" s="4" t="s">
        <v>783</v>
      </c>
      <c r="O230" s="8" t="s">
        <v>1293</v>
      </c>
      <c r="P230" s="8" t="s">
        <v>1600</v>
      </c>
      <c r="Q230" s="8">
        <v>219</v>
      </c>
      <c r="T230" s="46" t="s">
        <v>2163</v>
      </c>
      <c r="U230" s="46">
        <v>0</v>
      </c>
      <c r="W230" s="46" t="s">
        <v>2163</v>
      </c>
      <c r="X230" s="46">
        <v>15</v>
      </c>
    </row>
    <row r="231" spans="1:24" ht="20.100000000000001" customHeight="1" x14ac:dyDescent="0.25">
      <c r="A231" s="4" t="s">
        <v>784</v>
      </c>
      <c r="B231" s="10">
        <v>3</v>
      </c>
      <c r="C231" s="26" t="s">
        <v>1782</v>
      </c>
      <c r="D231" s="4" t="s">
        <v>494</v>
      </c>
      <c r="E231" s="4" t="s">
        <v>205</v>
      </c>
      <c r="F231" s="4"/>
      <c r="G231" s="4" t="s">
        <v>784</v>
      </c>
      <c r="H231" s="2">
        <v>7</v>
      </c>
      <c r="I231" s="2" t="s">
        <v>1134</v>
      </c>
      <c r="J231" s="2"/>
      <c r="K231" s="1"/>
      <c r="L231" s="8"/>
      <c r="M231" s="8"/>
      <c r="N231" s="4" t="s">
        <v>784</v>
      </c>
      <c r="O231" s="8" t="s">
        <v>1293</v>
      </c>
      <c r="P231" s="8" t="s">
        <v>1365</v>
      </c>
      <c r="Q231" s="8">
        <v>222</v>
      </c>
      <c r="T231" s="46" t="s">
        <v>2164</v>
      </c>
      <c r="U231" s="46">
        <v>1</v>
      </c>
      <c r="W231" s="46" t="s">
        <v>2164</v>
      </c>
      <c r="X231" s="46">
        <v>0</v>
      </c>
    </row>
    <row r="232" spans="1:24" ht="20.100000000000001" customHeight="1" x14ac:dyDescent="0.25">
      <c r="A232" s="4" t="s">
        <v>785</v>
      </c>
      <c r="B232" s="10">
        <v>3</v>
      </c>
      <c r="C232" s="26" t="s">
        <v>1834</v>
      </c>
      <c r="D232" s="4" t="s">
        <v>495</v>
      </c>
      <c r="E232" s="4" t="s">
        <v>206</v>
      </c>
      <c r="F232" s="4"/>
      <c r="G232" s="4" t="s">
        <v>785</v>
      </c>
      <c r="H232" s="2">
        <v>5</v>
      </c>
      <c r="I232" s="2" t="s">
        <v>1135</v>
      </c>
      <c r="J232" s="2"/>
      <c r="K232" s="1"/>
      <c r="L232" s="8"/>
      <c r="M232" s="8"/>
      <c r="N232" s="4" t="s">
        <v>785</v>
      </c>
      <c r="O232" s="8" t="s">
        <v>1293</v>
      </c>
      <c r="P232" s="8" t="s">
        <v>1602</v>
      </c>
      <c r="Q232" s="8">
        <v>210</v>
      </c>
      <c r="T232" s="46" t="s">
        <v>2165</v>
      </c>
      <c r="U232" s="46">
        <v>0</v>
      </c>
      <c r="W232" s="46" t="s">
        <v>2165</v>
      </c>
      <c r="X232" s="46">
        <v>0</v>
      </c>
    </row>
    <row r="233" spans="1:24" ht="20.100000000000001" customHeight="1" x14ac:dyDescent="0.25">
      <c r="A233" s="4" t="s">
        <v>786</v>
      </c>
      <c r="B233" s="10">
        <v>3</v>
      </c>
      <c r="C233" s="26" t="s">
        <v>1851</v>
      </c>
      <c r="D233" s="4" t="s">
        <v>496</v>
      </c>
      <c r="E233" s="4" t="s">
        <v>207</v>
      </c>
      <c r="F233" s="4"/>
      <c r="G233" s="4" t="s">
        <v>786</v>
      </c>
      <c r="H233" s="2">
        <v>7</v>
      </c>
      <c r="I233" s="2" t="s">
        <v>1136</v>
      </c>
      <c r="J233" s="2"/>
      <c r="K233" s="1">
        <v>4</v>
      </c>
      <c r="L233" s="24">
        <v>9.9999999999999995E-21</v>
      </c>
      <c r="M233" s="25">
        <v>0.84250000000000003</v>
      </c>
      <c r="N233" s="4" t="s">
        <v>786</v>
      </c>
      <c r="O233" s="8" t="s">
        <v>1603</v>
      </c>
      <c r="P233" s="8" t="s">
        <v>1604</v>
      </c>
      <c r="Q233" s="8">
        <v>221</v>
      </c>
      <c r="T233" s="46" t="s">
        <v>2166</v>
      </c>
      <c r="U233" s="46">
        <v>0</v>
      </c>
      <c r="W233" s="46" t="s">
        <v>2166</v>
      </c>
      <c r="X233" s="46">
        <v>1</v>
      </c>
    </row>
    <row r="234" spans="1:24" ht="20.100000000000001" customHeight="1" x14ac:dyDescent="0.25">
      <c r="A234" s="4" t="s">
        <v>787</v>
      </c>
      <c r="B234" s="10">
        <v>2</v>
      </c>
      <c r="C234" s="26" t="s">
        <v>1902</v>
      </c>
      <c r="D234" s="4" t="s">
        <v>497</v>
      </c>
      <c r="E234" s="4" t="s">
        <v>208</v>
      </c>
      <c r="F234" s="4"/>
      <c r="G234" s="4" t="s">
        <v>787</v>
      </c>
      <c r="H234" s="2">
        <v>0</v>
      </c>
      <c r="I234" s="2" t="s">
        <v>962</v>
      </c>
      <c r="J234" s="2"/>
      <c r="K234" s="1">
        <v>10</v>
      </c>
      <c r="L234" s="24">
        <v>1.0000000000000001E-5</v>
      </c>
      <c r="M234" s="25">
        <v>1</v>
      </c>
      <c r="N234" s="4" t="s">
        <v>787</v>
      </c>
      <c r="O234" s="8" t="s">
        <v>1605</v>
      </c>
      <c r="P234" s="8" t="s">
        <v>1606</v>
      </c>
      <c r="Q234" s="8">
        <v>222</v>
      </c>
      <c r="T234" s="46" t="s">
        <v>2167</v>
      </c>
      <c r="U234" s="46">
        <v>0</v>
      </c>
      <c r="W234" s="46" t="s">
        <v>2167</v>
      </c>
      <c r="X234" s="46">
        <v>0</v>
      </c>
    </row>
    <row r="235" spans="1:24" ht="20.100000000000001" customHeight="1" x14ac:dyDescent="0.25">
      <c r="A235" s="4" t="s">
        <v>788</v>
      </c>
      <c r="B235" s="10">
        <v>3</v>
      </c>
      <c r="C235" s="26" t="s">
        <v>1903</v>
      </c>
      <c r="D235" s="4" t="s">
        <v>498</v>
      </c>
      <c r="E235" s="4" t="s">
        <v>209</v>
      </c>
      <c r="F235" s="4"/>
      <c r="G235" s="4" t="s">
        <v>788</v>
      </c>
      <c r="H235" s="2">
        <v>6</v>
      </c>
      <c r="I235" s="2" t="s">
        <v>1137</v>
      </c>
      <c r="J235" s="2"/>
      <c r="K235" s="1"/>
      <c r="L235" s="8"/>
      <c r="M235" s="8"/>
      <c r="N235" s="4" t="s">
        <v>788</v>
      </c>
      <c r="O235" s="8" t="s">
        <v>1293</v>
      </c>
      <c r="P235" s="8" t="s">
        <v>1366</v>
      </c>
      <c r="Q235" s="8">
        <v>218</v>
      </c>
      <c r="T235" s="46" t="s">
        <v>2168</v>
      </c>
      <c r="U235" s="46">
        <v>1</v>
      </c>
      <c r="W235" s="46" t="s">
        <v>2168</v>
      </c>
      <c r="X235" s="46">
        <v>1</v>
      </c>
    </row>
    <row r="236" spans="1:24" ht="20.100000000000001" customHeight="1" x14ac:dyDescent="0.25">
      <c r="A236" s="4" t="s">
        <v>789</v>
      </c>
      <c r="B236" s="10">
        <v>4</v>
      </c>
      <c r="C236" s="26" t="s">
        <v>1808</v>
      </c>
      <c r="D236" s="4" t="s">
        <v>499</v>
      </c>
      <c r="E236" s="4" t="s">
        <v>210</v>
      </c>
      <c r="F236" s="4"/>
      <c r="G236" s="4" t="s">
        <v>789</v>
      </c>
      <c r="H236" s="2">
        <v>5</v>
      </c>
      <c r="I236" s="2" t="s">
        <v>1138</v>
      </c>
      <c r="J236" s="2"/>
      <c r="K236" s="1">
        <v>10</v>
      </c>
      <c r="L236" s="24">
        <v>8.5999999999999997E-16</v>
      </c>
      <c r="M236" s="25">
        <v>0.82199999999999995</v>
      </c>
      <c r="N236" s="4" t="s">
        <v>789</v>
      </c>
      <c r="O236" s="8" t="s">
        <v>1607</v>
      </c>
      <c r="P236" s="8" t="s">
        <v>1608</v>
      </c>
      <c r="Q236" s="8">
        <v>218</v>
      </c>
      <c r="T236" s="46" t="s">
        <v>2169</v>
      </c>
      <c r="U236" s="46">
        <v>0</v>
      </c>
      <c r="W236" s="46" t="s">
        <v>2169</v>
      </c>
      <c r="X236" s="46">
        <v>1</v>
      </c>
    </row>
    <row r="237" spans="1:24" ht="20.100000000000001" customHeight="1" x14ac:dyDescent="0.25">
      <c r="A237" s="4" t="s">
        <v>790</v>
      </c>
      <c r="B237" s="10">
        <v>4</v>
      </c>
      <c r="C237" s="26" t="s">
        <v>1904</v>
      </c>
      <c r="D237" s="4" t="s">
        <v>500</v>
      </c>
      <c r="E237" s="4" t="s">
        <v>211</v>
      </c>
      <c r="F237" s="4"/>
      <c r="G237" s="4" t="s">
        <v>790</v>
      </c>
      <c r="H237" s="2">
        <v>0</v>
      </c>
      <c r="I237" s="2" t="s">
        <v>962</v>
      </c>
      <c r="J237" s="2"/>
      <c r="K237" s="1"/>
      <c r="L237" s="8"/>
      <c r="M237" s="8"/>
      <c r="N237" s="4" t="s">
        <v>790</v>
      </c>
      <c r="O237" s="8" t="s">
        <v>1293</v>
      </c>
      <c r="P237" s="8" t="s">
        <v>1609</v>
      </c>
      <c r="Q237" s="8">
        <v>216</v>
      </c>
      <c r="T237" s="46" t="s">
        <v>2170</v>
      </c>
      <c r="U237" s="46">
        <v>0</v>
      </c>
      <c r="W237" s="46" t="s">
        <v>2170</v>
      </c>
      <c r="X237" s="46">
        <v>1</v>
      </c>
    </row>
    <row r="238" spans="1:24" ht="20.100000000000001" customHeight="1" x14ac:dyDescent="0.25">
      <c r="A238" s="4" t="s">
        <v>791</v>
      </c>
      <c r="B238" s="10">
        <v>3</v>
      </c>
      <c r="C238" s="26" t="s">
        <v>1905</v>
      </c>
      <c r="D238" s="4" t="s">
        <v>501</v>
      </c>
      <c r="E238" s="4" t="s">
        <v>212</v>
      </c>
      <c r="F238" s="4"/>
      <c r="G238" s="4" t="s">
        <v>791</v>
      </c>
      <c r="H238" s="2">
        <v>0</v>
      </c>
      <c r="I238" s="2" t="s">
        <v>962</v>
      </c>
      <c r="J238" s="2"/>
      <c r="K238" s="1"/>
      <c r="L238" s="8"/>
      <c r="M238" s="8"/>
      <c r="N238" s="4" t="s">
        <v>791</v>
      </c>
      <c r="O238" s="8" t="s">
        <v>1293</v>
      </c>
      <c r="P238" s="8" t="s">
        <v>1610</v>
      </c>
      <c r="Q238" s="8">
        <v>206</v>
      </c>
      <c r="T238" s="46" t="s">
        <v>2171</v>
      </c>
      <c r="U238" s="46">
        <v>0</v>
      </c>
      <c r="W238" s="46" t="s">
        <v>2171</v>
      </c>
      <c r="X238" s="46">
        <v>0</v>
      </c>
    </row>
    <row r="239" spans="1:24" ht="20.100000000000001" customHeight="1" x14ac:dyDescent="0.25">
      <c r="A239" s="4" t="s">
        <v>792</v>
      </c>
      <c r="B239" s="10">
        <v>2</v>
      </c>
      <c r="C239" s="26" t="s">
        <v>1810</v>
      </c>
      <c r="D239" s="4" t="s">
        <v>502</v>
      </c>
      <c r="E239" s="4" t="s">
        <v>213</v>
      </c>
      <c r="F239" s="4"/>
      <c r="G239" s="4" t="s">
        <v>792</v>
      </c>
      <c r="H239" s="2">
        <v>5</v>
      </c>
      <c r="I239" s="2" t="s">
        <v>1139</v>
      </c>
      <c r="J239" s="2"/>
      <c r="K239" s="1"/>
      <c r="L239" s="8"/>
      <c r="M239" s="8"/>
      <c r="N239" s="4" t="s">
        <v>792</v>
      </c>
      <c r="O239" s="8" t="s">
        <v>1293</v>
      </c>
      <c r="P239" s="8" t="s">
        <v>1367</v>
      </c>
      <c r="Q239" s="8">
        <v>217</v>
      </c>
      <c r="T239" s="46" t="s">
        <v>2172</v>
      </c>
      <c r="U239" s="46">
        <v>0</v>
      </c>
      <c r="W239" s="46" t="s">
        <v>2172</v>
      </c>
      <c r="X239" s="46">
        <v>1</v>
      </c>
    </row>
    <row r="240" spans="1:24" ht="20.100000000000001" customHeight="1" x14ac:dyDescent="0.25">
      <c r="A240" s="4" t="s">
        <v>793</v>
      </c>
      <c r="B240" s="10">
        <v>3</v>
      </c>
      <c r="C240" s="26" t="s">
        <v>1756</v>
      </c>
      <c r="D240" s="4" t="s">
        <v>503</v>
      </c>
      <c r="E240" s="4" t="s">
        <v>214</v>
      </c>
      <c r="F240" s="4"/>
      <c r="G240" s="4" t="s">
        <v>793</v>
      </c>
      <c r="H240" s="2">
        <v>0</v>
      </c>
      <c r="I240" s="2" t="s">
        <v>962</v>
      </c>
      <c r="J240" s="2"/>
      <c r="K240" s="1"/>
      <c r="L240" s="8"/>
      <c r="M240" s="8"/>
      <c r="N240" s="4" t="s">
        <v>793</v>
      </c>
      <c r="O240" s="8" t="s">
        <v>1293</v>
      </c>
      <c r="P240" s="8" t="s">
        <v>1611</v>
      </c>
      <c r="Q240" s="8">
        <v>209</v>
      </c>
      <c r="T240" s="46" t="s">
        <v>2173</v>
      </c>
      <c r="U240" s="46">
        <v>0</v>
      </c>
      <c r="W240" s="46" t="s">
        <v>2173</v>
      </c>
      <c r="X240" s="46">
        <v>0</v>
      </c>
    </row>
    <row r="241" spans="1:24" ht="20.100000000000001" customHeight="1" x14ac:dyDescent="0.25">
      <c r="A241" s="4" t="s">
        <v>794</v>
      </c>
      <c r="B241" s="10">
        <v>3</v>
      </c>
      <c r="C241" s="26" t="s">
        <v>1778</v>
      </c>
      <c r="D241" s="4" t="s">
        <v>504</v>
      </c>
      <c r="E241" s="4" t="s">
        <v>215</v>
      </c>
      <c r="F241" s="4"/>
      <c r="G241" s="4" t="s">
        <v>794</v>
      </c>
      <c r="H241" s="2">
        <v>5</v>
      </c>
      <c r="I241" s="2" t="s">
        <v>1140</v>
      </c>
      <c r="J241" s="2"/>
      <c r="K241" s="1"/>
      <c r="L241" s="8"/>
      <c r="M241" s="8"/>
      <c r="N241" s="4" t="s">
        <v>794</v>
      </c>
      <c r="O241" s="8" t="s">
        <v>1293</v>
      </c>
      <c r="P241" s="8" t="s">
        <v>1612</v>
      </c>
      <c r="Q241" s="8">
        <v>214</v>
      </c>
      <c r="T241" s="46" t="s">
        <v>2174</v>
      </c>
      <c r="U241" s="46">
        <v>0</v>
      </c>
      <c r="W241" s="46" t="s">
        <v>2174</v>
      </c>
      <c r="X241" s="46">
        <v>0</v>
      </c>
    </row>
    <row r="242" spans="1:24" ht="20.100000000000001" customHeight="1" x14ac:dyDescent="0.25">
      <c r="A242" s="4" t="s">
        <v>795</v>
      </c>
      <c r="B242" s="10">
        <v>3</v>
      </c>
      <c r="C242" s="26" t="s">
        <v>1906</v>
      </c>
      <c r="D242" s="4" t="s">
        <v>505</v>
      </c>
      <c r="E242" s="4" t="s">
        <v>216</v>
      </c>
      <c r="F242" s="4"/>
      <c r="G242" s="4" t="s">
        <v>795</v>
      </c>
      <c r="H242" s="2">
        <v>0</v>
      </c>
      <c r="I242" s="2" t="s">
        <v>962</v>
      </c>
      <c r="J242" s="2"/>
      <c r="K242" s="1"/>
      <c r="L242" s="8"/>
      <c r="M242" s="8"/>
      <c r="N242" s="4" t="s">
        <v>795</v>
      </c>
      <c r="O242" s="8" t="s">
        <v>1293</v>
      </c>
      <c r="P242" s="8" t="s">
        <v>1613</v>
      </c>
      <c r="Q242" s="8">
        <v>213</v>
      </c>
      <c r="T242" s="46" t="s">
        <v>2175</v>
      </c>
      <c r="U242" s="46">
        <v>0</v>
      </c>
      <c r="W242" s="46" t="s">
        <v>2175</v>
      </c>
      <c r="X242" s="46">
        <v>0</v>
      </c>
    </row>
    <row r="243" spans="1:24" ht="20.100000000000001" customHeight="1" x14ac:dyDescent="0.25">
      <c r="A243" s="4" t="s">
        <v>796</v>
      </c>
      <c r="B243" s="10">
        <v>3</v>
      </c>
      <c r="C243" s="26" t="s">
        <v>1907</v>
      </c>
      <c r="D243" s="4" t="s">
        <v>506</v>
      </c>
      <c r="E243" s="4" t="s">
        <v>217</v>
      </c>
      <c r="F243" s="4"/>
      <c r="G243" s="4" t="s">
        <v>796</v>
      </c>
      <c r="H243" s="2">
        <v>13</v>
      </c>
      <c r="I243" s="2" t="s">
        <v>1141</v>
      </c>
      <c r="J243" s="2"/>
      <c r="K243" s="1">
        <v>3</v>
      </c>
      <c r="L243" s="24">
        <v>2.5000000000000001E-5</v>
      </c>
      <c r="M243" s="25">
        <v>0.96</v>
      </c>
      <c r="N243" s="4" t="s">
        <v>796</v>
      </c>
      <c r="O243" s="8" t="s">
        <v>1614</v>
      </c>
      <c r="P243" s="8" t="s">
        <v>1615</v>
      </c>
      <c r="Q243" s="8">
        <v>212</v>
      </c>
      <c r="T243" s="46" t="s">
        <v>2176</v>
      </c>
      <c r="U243" s="46">
        <v>1</v>
      </c>
      <c r="W243" s="46" t="s">
        <v>2176</v>
      </c>
      <c r="X243" s="46">
        <v>0</v>
      </c>
    </row>
    <row r="244" spans="1:24" ht="20.100000000000001" customHeight="1" x14ac:dyDescent="0.25">
      <c r="A244" s="4" t="s">
        <v>797</v>
      </c>
      <c r="B244" s="10">
        <v>3</v>
      </c>
      <c r="C244" s="26" t="s">
        <v>1764</v>
      </c>
      <c r="D244" s="4" t="s">
        <v>507</v>
      </c>
      <c r="E244" s="4" t="s">
        <v>218</v>
      </c>
      <c r="F244" s="4"/>
      <c r="G244" s="4" t="s">
        <v>797</v>
      </c>
      <c r="H244" s="2">
        <v>9</v>
      </c>
      <c r="I244" s="2" t="s">
        <v>1142</v>
      </c>
      <c r="J244" s="2"/>
      <c r="K244" s="1"/>
      <c r="L244" s="8"/>
      <c r="M244" s="8"/>
      <c r="N244" s="4" t="s">
        <v>797</v>
      </c>
      <c r="O244" s="8" t="s">
        <v>1293</v>
      </c>
      <c r="P244" s="8" t="s">
        <v>1368</v>
      </c>
      <c r="Q244" s="8">
        <v>210</v>
      </c>
      <c r="T244" s="46" t="s">
        <v>2177</v>
      </c>
      <c r="U244" s="46">
        <v>0</v>
      </c>
      <c r="W244" s="46" t="s">
        <v>2177</v>
      </c>
      <c r="X244" s="46">
        <v>0</v>
      </c>
    </row>
    <row r="245" spans="1:24" ht="20.100000000000001" customHeight="1" x14ac:dyDescent="0.25">
      <c r="A245" s="4" t="s">
        <v>798</v>
      </c>
      <c r="B245" s="10">
        <v>3</v>
      </c>
      <c r="C245" s="26" t="s">
        <v>1908</v>
      </c>
      <c r="D245" s="4" t="s">
        <v>508</v>
      </c>
      <c r="E245" s="4" t="s">
        <v>219</v>
      </c>
      <c r="F245" s="4"/>
      <c r="G245" s="4" t="s">
        <v>798</v>
      </c>
      <c r="H245" s="2">
        <v>0</v>
      </c>
      <c r="I245" s="2" t="s">
        <v>962</v>
      </c>
      <c r="J245" s="2"/>
      <c r="K245" s="1"/>
      <c r="L245" s="8"/>
      <c r="M245" s="8"/>
      <c r="N245" s="4" t="s">
        <v>798</v>
      </c>
      <c r="O245" s="8" t="s">
        <v>1293</v>
      </c>
      <c r="P245" s="8" t="s">
        <v>1616</v>
      </c>
      <c r="Q245" s="8">
        <v>208</v>
      </c>
      <c r="T245" s="46" t="s">
        <v>2178</v>
      </c>
      <c r="U245" s="46">
        <v>0</v>
      </c>
      <c r="W245" s="46" t="s">
        <v>2178</v>
      </c>
      <c r="X245" s="46">
        <v>0</v>
      </c>
    </row>
    <row r="246" spans="1:24" ht="20.100000000000001" customHeight="1" x14ac:dyDescent="0.25">
      <c r="A246" s="4" t="s">
        <v>799</v>
      </c>
      <c r="B246" s="10">
        <v>4</v>
      </c>
      <c r="C246" s="26" t="s">
        <v>1909</v>
      </c>
      <c r="D246" s="4" t="s">
        <v>509</v>
      </c>
      <c r="E246" s="4" t="s">
        <v>220</v>
      </c>
      <c r="F246" s="4"/>
      <c r="G246" s="4" t="s">
        <v>799</v>
      </c>
      <c r="H246" s="2">
        <v>7</v>
      </c>
      <c r="I246" s="2" t="s">
        <v>1143</v>
      </c>
      <c r="J246" s="2"/>
      <c r="K246" s="1"/>
      <c r="L246" s="8"/>
      <c r="M246" s="8"/>
      <c r="N246" s="4" t="s">
        <v>799</v>
      </c>
      <c r="O246" s="8" t="s">
        <v>1293</v>
      </c>
      <c r="P246" s="8" t="s">
        <v>1617</v>
      </c>
      <c r="Q246" s="8">
        <v>207</v>
      </c>
      <c r="T246" s="46" t="s">
        <v>2179</v>
      </c>
      <c r="U246" s="46">
        <v>0</v>
      </c>
      <c r="W246" s="46" t="s">
        <v>2179</v>
      </c>
      <c r="X246" s="46">
        <v>0</v>
      </c>
    </row>
    <row r="247" spans="1:24" ht="20.100000000000001" customHeight="1" x14ac:dyDescent="0.25">
      <c r="A247" s="4" t="s">
        <v>800</v>
      </c>
      <c r="B247" s="10">
        <v>2</v>
      </c>
      <c r="C247" s="26" t="s">
        <v>1867</v>
      </c>
      <c r="D247" s="4" t="s">
        <v>510</v>
      </c>
      <c r="E247" s="4" t="s">
        <v>221</v>
      </c>
      <c r="F247" s="4"/>
      <c r="G247" s="4" t="s">
        <v>800</v>
      </c>
      <c r="H247" s="2">
        <v>11</v>
      </c>
      <c r="I247" s="2" t="s">
        <v>1144</v>
      </c>
      <c r="J247" s="2"/>
      <c r="K247" s="1"/>
      <c r="L247" s="8"/>
      <c r="M247" s="8"/>
      <c r="N247" s="4" t="s">
        <v>800</v>
      </c>
      <c r="O247" s="8" t="s">
        <v>1293</v>
      </c>
      <c r="P247" s="8" t="s">
        <v>1618</v>
      </c>
      <c r="Q247" s="8">
        <v>206</v>
      </c>
      <c r="T247" s="46" t="s">
        <v>2180</v>
      </c>
      <c r="U247" s="46">
        <v>0</v>
      </c>
      <c r="W247" s="46" t="s">
        <v>2180</v>
      </c>
      <c r="X247" s="46">
        <v>0</v>
      </c>
    </row>
    <row r="248" spans="1:24" ht="20.100000000000001" customHeight="1" x14ac:dyDescent="0.25">
      <c r="A248" s="4" t="s">
        <v>801</v>
      </c>
      <c r="B248" s="10">
        <v>3</v>
      </c>
      <c r="C248" s="26" t="s">
        <v>1910</v>
      </c>
      <c r="D248" s="4" t="s">
        <v>511</v>
      </c>
      <c r="E248" s="4" t="s">
        <v>222</v>
      </c>
      <c r="F248" s="4"/>
      <c r="G248" s="4" t="s">
        <v>801</v>
      </c>
      <c r="H248" s="2">
        <v>10</v>
      </c>
      <c r="I248" s="2" t="s">
        <v>1145</v>
      </c>
      <c r="J248" s="2"/>
      <c r="K248" s="1"/>
      <c r="L248" s="8"/>
      <c r="M248" s="8"/>
      <c r="N248" s="4" t="s">
        <v>801</v>
      </c>
      <c r="O248" s="8" t="s">
        <v>1293</v>
      </c>
      <c r="P248" s="8" t="s">
        <v>1369</v>
      </c>
      <c r="Q248" s="8">
        <v>201</v>
      </c>
      <c r="T248" s="46" t="s">
        <v>2181</v>
      </c>
      <c r="U248" s="46">
        <v>0</v>
      </c>
      <c r="W248" s="46" t="s">
        <v>2181</v>
      </c>
      <c r="X248" s="46">
        <v>1</v>
      </c>
    </row>
    <row r="249" spans="1:24" ht="20.100000000000001" customHeight="1" x14ac:dyDescent="0.25">
      <c r="A249" s="4" t="s">
        <v>802</v>
      </c>
      <c r="B249" s="10">
        <v>2</v>
      </c>
      <c r="C249" s="26" t="s">
        <v>1826</v>
      </c>
      <c r="D249" s="4" t="s">
        <v>512</v>
      </c>
      <c r="E249" s="4" t="s">
        <v>223</v>
      </c>
      <c r="F249" s="4"/>
      <c r="G249" s="4" t="s">
        <v>802</v>
      </c>
      <c r="H249" s="2">
        <v>0</v>
      </c>
      <c r="I249" s="2" t="s">
        <v>962</v>
      </c>
      <c r="J249" s="2"/>
      <c r="K249" s="1"/>
      <c r="L249" s="8"/>
      <c r="M249" s="8"/>
      <c r="N249" s="4" t="s">
        <v>802</v>
      </c>
      <c r="O249" s="8" t="s">
        <v>1293</v>
      </c>
      <c r="P249" s="8" t="s">
        <v>1619</v>
      </c>
      <c r="Q249" s="8">
        <v>200</v>
      </c>
      <c r="T249" s="46" t="s">
        <v>2182</v>
      </c>
      <c r="U249" s="46">
        <v>0</v>
      </c>
      <c r="W249" s="46" t="s">
        <v>2182</v>
      </c>
      <c r="X249" s="46">
        <v>0</v>
      </c>
    </row>
    <row r="250" spans="1:24" ht="20.100000000000001" customHeight="1" x14ac:dyDescent="0.25">
      <c r="A250" s="35" t="s">
        <v>803</v>
      </c>
      <c r="B250" s="10">
        <v>3</v>
      </c>
      <c r="C250" s="26" t="s">
        <v>1804</v>
      </c>
      <c r="D250" s="4" t="s">
        <v>513</v>
      </c>
      <c r="E250" s="4" t="s">
        <v>224</v>
      </c>
      <c r="F250" s="4"/>
      <c r="G250" s="4" t="s">
        <v>803</v>
      </c>
      <c r="H250" s="2">
        <v>2</v>
      </c>
      <c r="I250" s="2" t="s">
        <v>1146</v>
      </c>
      <c r="J250" s="2"/>
      <c r="K250" s="1">
        <v>10</v>
      </c>
      <c r="L250" s="24">
        <v>9.0999999999999997E-7</v>
      </c>
      <c r="M250" s="25">
        <v>0.71099999999999997</v>
      </c>
      <c r="N250" s="35" t="s">
        <v>803</v>
      </c>
      <c r="O250" s="8" t="s">
        <v>1620</v>
      </c>
      <c r="P250" s="8" t="s">
        <v>1621</v>
      </c>
      <c r="Q250" s="8">
        <v>198</v>
      </c>
      <c r="T250" s="46" t="s">
        <v>2183</v>
      </c>
      <c r="U250" s="46">
        <v>0</v>
      </c>
      <c r="W250" s="46" t="s">
        <v>2183</v>
      </c>
      <c r="X250" s="46">
        <v>0</v>
      </c>
    </row>
    <row r="251" spans="1:24" ht="20.100000000000001" customHeight="1" x14ac:dyDescent="0.25">
      <c r="A251" s="4" t="s">
        <v>804</v>
      </c>
      <c r="B251" s="10">
        <v>3</v>
      </c>
      <c r="C251" s="26" t="s">
        <v>1833</v>
      </c>
      <c r="D251" s="4" t="s">
        <v>514</v>
      </c>
      <c r="E251" s="4" t="s">
        <v>225</v>
      </c>
      <c r="F251" s="4"/>
      <c r="G251" s="4" t="s">
        <v>804</v>
      </c>
      <c r="H251" s="2">
        <v>3</v>
      </c>
      <c r="I251" s="2" t="s">
        <v>1147</v>
      </c>
      <c r="J251" s="2"/>
      <c r="K251" s="1"/>
      <c r="L251" s="8"/>
      <c r="M251" s="8"/>
      <c r="N251" s="4" t="s">
        <v>804</v>
      </c>
      <c r="O251" s="8" t="s">
        <v>1293</v>
      </c>
      <c r="P251" s="8" t="s">
        <v>1622</v>
      </c>
      <c r="Q251" s="8">
        <v>199</v>
      </c>
      <c r="T251" s="46" t="s">
        <v>2184</v>
      </c>
      <c r="U251" s="46">
        <v>0</v>
      </c>
      <c r="W251" s="46" t="s">
        <v>2184</v>
      </c>
      <c r="X251" s="46">
        <v>0</v>
      </c>
    </row>
    <row r="252" spans="1:24" ht="20.100000000000001" customHeight="1" x14ac:dyDescent="0.25">
      <c r="A252" s="4" t="s">
        <v>806</v>
      </c>
      <c r="B252" s="10">
        <v>3</v>
      </c>
      <c r="C252" s="26" t="s">
        <v>1911</v>
      </c>
      <c r="D252" s="4" t="s">
        <v>515</v>
      </c>
      <c r="E252" s="4" t="s">
        <v>226</v>
      </c>
      <c r="F252" s="4"/>
      <c r="G252" s="4" t="s">
        <v>806</v>
      </c>
      <c r="H252" s="2">
        <v>14</v>
      </c>
      <c r="I252" s="2" t="s">
        <v>1148</v>
      </c>
      <c r="J252" s="2"/>
      <c r="K252" s="1"/>
      <c r="L252" s="8"/>
      <c r="M252" s="8"/>
      <c r="N252" s="4" t="s">
        <v>806</v>
      </c>
      <c r="O252" s="8" t="s">
        <v>1293</v>
      </c>
      <c r="P252" s="8" t="s">
        <v>1601</v>
      </c>
      <c r="Q252" s="8">
        <v>193</v>
      </c>
      <c r="T252" s="46" t="s">
        <v>2185</v>
      </c>
      <c r="U252" s="46">
        <v>0</v>
      </c>
      <c r="W252" s="46" t="s">
        <v>2185</v>
      </c>
      <c r="X252" s="46">
        <v>0</v>
      </c>
    </row>
    <row r="253" spans="1:24" ht="20.100000000000001" customHeight="1" x14ac:dyDescent="0.25">
      <c r="A253" s="4" t="s">
        <v>805</v>
      </c>
      <c r="B253" s="10">
        <v>3</v>
      </c>
      <c r="C253" s="26" t="s">
        <v>1912</v>
      </c>
      <c r="D253" s="4" t="s">
        <v>515</v>
      </c>
      <c r="E253" s="4" t="s">
        <v>226</v>
      </c>
      <c r="F253" s="4"/>
      <c r="G253" s="4" t="s">
        <v>805</v>
      </c>
      <c r="H253" s="2">
        <v>14</v>
      </c>
      <c r="I253" s="2" t="s">
        <v>1148</v>
      </c>
      <c r="J253" s="2"/>
      <c r="K253" s="1"/>
      <c r="L253" s="8"/>
      <c r="M253" s="8"/>
      <c r="N253" s="4" t="s">
        <v>805</v>
      </c>
      <c r="O253" s="8" t="s">
        <v>1293</v>
      </c>
      <c r="P253" s="8" t="s">
        <v>1601</v>
      </c>
      <c r="Q253" s="8">
        <v>193</v>
      </c>
      <c r="T253" s="46" t="s">
        <v>2186</v>
      </c>
      <c r="U253" s="46">
        <v>0</v>
      </c>
      <c r="W253" s="46" t="s">
        <v>2186</v>
      </c>
      <c r="X253" s="46">
        <v>0</v>
      </c>
    </row>
    <row r="254" spans="1:24" ht="20.100000000000001" customHeight="1" x14ac:dyDescent="0.25">
      <c r="A254" s="4" t="s">
        <v>807</v>
      </c>
      <c r="B254" s="10">
        <v>2</v>
      </c>
      <c r="C254" s="26" t="s">
        <v>1826</v>
      </c>
      <c r="D254" s="4" t="s">
        <v>516</v>
      </c>
      <c r="E254" s="4" t="s">
        <v>227</v>
      </c>
      <c r="F254" s="4"/>
      <c r="G254" s="4" t="s">
        <v>807</v>
      </c>
      <c r="H254" s="2">
        <v>10</v>
      </c>
      <c r="I254" s="2" t="s">
        <v>1149</v>
      </c>
      <c r="J254" s="2"/>
      <c r="K254" s="1">
        <v>2</v>
      </c>
      <c r="L254" s="24">
        <v>9.5999999999999991E-7</v>
      </c>
      <c r="M254" s="25">
        <v>0.97499999999999998</v>
      </c>
      <c r="N254" s="4" t="s">
        <v>807</v>
      </c>
      <c r="O254" s="8" t="s">
        <v>1623</v>
      </c>
      <c r="P254" s="8" t="s">
        <v>1624</v>
      </c>
      <c r="Q254" s="8">
        <v>193</v>
      </c>
      <c r="T254" s="46" t="s">
        <v>2187</v>
      </c>
      <c r="U254" s="46">
        <v>0</v>
      </c>
      <c r="W254" s="46" t="s">
        <v>2187</v>
      </c>
      <c r="X254" s="46">
        <v>0</v>
      </c>
    </row>
    <row r="255" spans="1:24" ht="20.100000000000001" customHeight="1" x14ac:dyDescent="0.25">
      <c r="A255" s="4" t="s">
        <v>808</v>
      </c>
      <c r="B255" s="10">
        <v>6</v>
      </c>
      <c r="C255" s="26" t="s">
        <v>1913</v>
      </c>
      <c r="D255" s="4" t="s">
        <v>517</v>
      </c>
      <c r="E255" s="4" t="s">
        <v>228</v>
      </c>
      <c r="F255" s="4"/>
      <c r="G255" s="4" t="s">
        <v>808</v>
      </c>
      <c r="H255" s="2">
        <v>5</v>
      </c>
      <c r="I255" s="2" t="s">
        <v>1150</v>
      </c>
      <c r="J255" s="2"/>
      <c r="K255" s="1"/>
      <c r="L255" s="8"/>
      <c r="M255" s="8"/>
      <c r="N255" s="4" t="s">
        <v>808</v>
      </c>
      <c r="O255" s="8" t="s">
        <v>1293</v>
      </c>
      <c r="P255" s="8" t="s">
        <v>1370</v>
      </c>
      <c r="Q255" s="8">
        <v>189</v>
      </c>
      <c r="T255" s="46" t="s">
        <v>2188</v>
      </c>
      <c r="U255" s="46">
        <v>1</v>
      </c>
      <c r="W255" s="46" t="s">
        <v>2188</v>
      </c>
      <c r="X255" s="46">
        <v>0</v>
      </c>
    </row>
    <row r="256" spans="1:24" ht="20.100000000000001" customHeight="1" x14ac:dyDescent="0.25">
      <c r="A256" s="4" t="s">
        <v>809</v>
      </c>
      <c r="B256" s="10">
        <v>2</v>
      </c>
      <c r="C256" s="26" t="s">
        <v>1874</v>
      </c>
      <c r="D256" s="4" t="s">
        <v>518</v>
      </c>
      <c r="E256" s="4" t="s">
        <v>229</v>
      </c>
      <c r="F256" s="4"/>
      <c r="G256" s="4" t="s">
        <v>809</v>
      </c>
      <c r="H256" s="2">
        <v>12</v>
      </c>
      <c r="I256" s="2" t="s">
        <v>1151</v>
      </c>
      <c r="J256" s="2"/>
      <c r="K256" s="1"/>
      <c r="L256" s="8"/>
      <c r="M256" s="8"/>
      <c r="N256" s="4" t="s">
        <v>809</v>
      </c>
      <c r="O256" s="8" t="s">
        <v>1293</v>
      </c>
      <c r="P256" s="8" t="s">
        <v>1625</v>
      </c>
      <c r="Q256" s="8">
        <v>188</v>
      </c>
      <c r="T256" s="46" t="s">
        <v>2189</v>
      </c>
      <c r="U256" s="46">
        <v>1</v>
      </c>
      <c r="W256" s="46" t="s">
        <v>2189</v>
      </c>
      <c r="X256" s="46">
        <v>1</v>
      </c>
    </row>
    <row r="257" spans="1:24" ht="20.100000000000001" customHeight="1" x14ac:dyDescent="0.25">
      <c r="A257" s="4" t="s">
        <v>810</v>
      </c>
      <c r="B257" s="10">
        <v>3</v>
      </c>
      <c r="C257" s="26" t="s">
        <v>1914</v>
      </c>
      <c r="D257" s="4" t="s">
        <v>519</v>
      </c>
      <c r="E257" s="4" t="s">
        <v>230</v>
      </c>
      <c r="F257" s="4"/>
      <c r="G257" s="4" t="s">
        <v>810</v>
      </c>
      <c r="H257" s="2">
        <v>8</v>
      </c>
      <c r="I257" s="2" t="s">
        <v>1152</v>
      </c>
      <c r="J257" s="2"/>
      <c r="K257" s="1">
        <v>2</v>
      </c>
      <c r="L257" s="24">
        <v>2.4999999999999999E-17</v>
      </c>
      <c r="M257" s="25">
        <v>0.875</v>
      </c>
      <c r="N257" s="4" t="s">
        <v>810</v>
      </c>
      <c r="O257" s="8" t="s">
        <v>1392</v>
      </c>
      <c r="P257" s="8" t="s">
        <v>1393</v>
      </c>
      <c r="Q257" s="8">
        <v>179</v>
      </c>
      <c r="T257" s="46" t="s">
        <v>2190</v>
      </c>
      <c r="U257" s="46">
        <v>0</v>
      </c>
      <c r="W257" s="46" t="s">
        <v>2190</v>
      </c>
      <c r="X257" s="46">
        <v>0</v>
      </c>
    </row>
    <row r="258" spans="1:24" ht="20.100000000000001" customHeight="1" x14ac:dyDescent="0.25">
      <c r="A258" s="4" t="s">
        <v>811</v>
      </c>
      <c r="B258" s="10">
        <v>4</v>
      </c>
      <c r="C258" s="26" t="s">
        <v>1915</v>
      </c>
      <c r="D258" s="4" t="s">
        <v>520</v>
      </c>
      <c r="E258" s="4" t="s">
        <v>231</v>
      </c>
      <c r="F258" s="4"/>
      <c r="G258" s="4" t="s">
        <v>811</v>
      </c>
      <c r="H258" s="2">
        <v>12</v>
      </c>
      <c r="I258" s="2" t="s">
        <v>1153</v>
      </c>
      <c r="J258" s="2"/>
      <c r="K258" s="1">
        <v>10</v>
      </c>
      <c r="L258" s="24">
        <v>3.1E-9</v>
      </c>
      <c r="M258" s="25">
        <v>0.82299999999999995</v>
      </c>
      <c r="N258" s="4" t="s">
        <v>811</v>
      </c>
      <c r="O258" s="8" t="s">
        <v>1626</v>
      </c>
      <c r="P258" s="8" t="s">
        <v>1627</v>
      </c>
      <c r="Q258" s="8">
        <v>181</v>
      </c>
      <c r="T258" s="46" t="s">
        <v>2191</v>
      </c>
      <c r="U258" s="46">
        <v>0</v>
      </c>
      <c r="W258" s="46" t="s">
        <v>2191</v>
      </c>
      <c r="X258" s="46">
        <v>2</v>
      </c>
    </row>
    <row r="259" spans="1:24" ht="20.100000000000001" customHeight="1" x14ac:dyDescent="0.25">
      <c r="A259" s="4" t="s">
        <v>812</v>
      </c>
      <c r="B259" s="10">
        <v>3</v>
      </c>
      <c r="C259" s="26" t="s">
        <v>1827</v>
      </c>
      <c r="D259" s="4" t="s">
        <v>521</v>
      </c>
      <c r="E259" s="4" t="s">
        <v>232</v>
      </c>
      <c r="F259" s="4"/>
      <c r="G259" s="4" t="s">
        <v>812</v>
      </c>
      <c r="H259" s="2">
        <v>6</v>
      </c>
      <c r="I259" s="2" t="s">
        <v>1154</v>
      </c>
      <c r="J259" s="2"/>
      <c r="K259" s="1"/>
      <c r="L259" s="8"/>
      <c r="M259" s="8"/>
      <c r="N259" s="4" t="s">
        <v>812</v>
      </c>
      <c r="O259" s="8" t="s">
        <v>1293</v>
      </c>
      <c r="P259" s="8" t="s">
        <v>1628</v>
      </c>
      <c r="Q259" s="8">
        <v>181</v>
      </c>
      <c r="T259" s="46" t="s">
        <v>2192</v>
      </c>
      <c r="U259" s="46">
        <v>0</v>
      </c>
      <c r="W259" s="46" t="s">
        <v>2192</v>
      </c>
      <c r="X259" s="46">
        <v>2</v>
      </c>
    </row>
    <row r="260" spans="1:24" ht="20.100000000000001" customHeight="1" x14ac:dyDescent="0.25">
      <c r="A260" s="4" t="s">
        <v>813</v>
      </c>
      <c r="B260" s="10">
        <v>3</v>
      </c>
      <c r="C260" s="26" t="s">
        <v>1916</v>
      </c>
      <c r="D260" s="4" t="s">
        <v>522</v>
      </c>
      <c r="E260" s="4" t="s">
        <v>233</v>
      </c>
      <c r="F260" s="4"/>
      <c r="G260" s="4" t="s">
        <v>813</v>
      </c>
      <c r="H260" s="2">
        <v>2</v>
      </c>
      <c r="I260" s="2" t="s">
        <v>1155</v>
      </c>
      <c r="J260" s="2"/>
      <c r="K260" s="1">
        <v>4</v>
      </c>
      <c r="L260" s="24">
        <v>1.2999999999999999E-10</v>
      </c>
      <c r="M260" s="25">
        <v>0.97</v>
      </c>
      <c r="N260" s="4" t="s">
        <v>813</v>
      </c>
      <c r="O260" s="8" t="s">
        <v>1371</v>
      </c>
      <c r="P260" s="8" t="s">
        <v>1372</v>
      </c>
      <c r="Q260" s="8">
        <v>178</v>
      </c>
      <c r="T260" s="46" t="s">
        <v>2193</v>
      </c>
      <c r="U260" s="46">
        <v>0</v>
      </c>
      <c r="W260" s="46" t="s">
        <v>2193</v>
      </c>
      <c r="X260" s="46">
        <v>0</v>
      </c>
    </row>
    <row r="261" spans="1:24" ht="20.100000000000001" customHeight="1" x14ac:dyDescent="0.25">
      <c r="A261" s="4" t="s">
        <v>814</v>
      </c>
      <c r="B261" s="10">
        <v>2</v>
      </c>
      <c r="C261" s="26" t="s">
        <v>1917</v>
      </c>
      <c r="D261" s="4" t="s">
        <v>523</v>
      </c>
      <c r="E261" s="4" t="s">
        <v>234</v>
      </c>
      <c r="F261" s="4"/>
      <c r="G261" s="4" t="s">
        <v>814</v>
      </c>
      <c r="H261" s="2">
        <v>0</v>
      </c>
      <c r="I261" s="2" t="s">
        <v>962</v>
      </c>
      <c r="J261" s="2"/>
      <c r="K261" s="1"/>
      <c r="L261" s="8"/>
      <c r="M261" s="8"/>
      <c r="N261" s="4" t="s">
        <v>814</v>
      </c>
      <c r="O261" s="8" t="s">
        <v>1293</v>
      </c>
      <c r="P261" s="8" t="s">
        <v>1629</v>
      </c>
      <c r="Q261" s="8">
        <v>177</v>
      </c>
      <c r="T261" s="46" t="s">
        <v>2194</v>
      </c>
      <c r="U261" s="46">
        <v>0</v>
      </c>
      <c r="W261" s="46" t="s">
        <v>2194</v>
      </c>
      <c r="X261" s="46">
        <v>0</v>
      </c>
    </row>
    <row r="262" spans="1:24" ht="20.100000000000001" customHeight="1" x14ac:dyDescent="0.25">
      <c r="A262" s="4" t="s">
        <v>815</v>
      </c>
      <c r="B262" s="10">
        <v>3</v>
      </c>
      <c r="C262" s="26" t="s">
        <v>1918</v>
      </c>
      <c r="D262" s="4" t="s">
        <v>524</v>
      </c>
      <c r="E262" s="4" t="s">
        <v>235</v>
      </c>
      <c r="F262" s="4"/>
      <c r="G262" s="4" t="s">
        <v>815</v>
      </c>
      <c r="H262" s="2">
        <v>0</v>
      </c>
      <c r="I262" s="2" t="s">
        <v>962</v>
      </c>
      <c r="J262" s="2"/>
      <c r="K262" s="1"/>
      <c r="L262" s="8"/>
      <c r="M262" s="8"/>
      <c r="N262" s="4" t="s">
        <v>815</v>
      </c>
      <c r="O262" s="8" t="s">
        <v>1293</v>
      </c>
      <c r="P262" s="8" t="s">
        <v>1630</v>
      </c>
      <c r="Q262" s="8">
        <v>176</v>
      </c>
      <c r="T262" s="46" t="s">
        <v>2195</v>
      </c>
      <c r="U262" s="46">
        <v>0</v>
      </c>
      <c r="W262" s="46" t="s">
        <v>2195</v>
      </c>
      <c r="X262" s="46">
        <v>0</v>
      </c>
    </row>
    <row r="263" spans="1:24" ht="20.100000000000001" customHeight="1" x14ac:dyDescent="0.25">
      <c r="A263" s="4" t="s">
        <v>816</v>
      </c>
      <c r="B263" s="10">
        <v>3</v>
      </c>
      <c r="C263" s="26" t="s">
        <v>1782</v>
      </c>
      <c r="D263" s="4" t="s">
        <v>525</v>
      </c>
      <c r="E263" s="4" t="s">
        <v>236</v>
      </c>
      <c r="F263" s="4"/>
      <c r="G263" s="4" t="s">
        <v>816</v>
      </c>
      <c r="H263" s="2">
        <v>5</v>
      </c>
      <c r="I263" s="2" t="s">
        <v>1156</v>
      </c>
      <c r="J263" s="2"/>
      <c r="K263" s="1">
        <v>1</v>
      </c>
      <c r="L263" s="24">
        <v>4.4000000000000002E-7</v>
      </c>
      <c r="M263" s="25">
        <v>0.98</v>
      </c>
      <c r="N263" s="4" t="s">
        <v>816</v>
      </c>
      <c r="O263" s="8" t="s">
        <v>1394</v>
      </c>
      <c r="P263" s="8" t="s">
        <v>1631</v>
      </c>
      <c r="Q263" s="8">
        <v>176</v>
      </c>
      <c r="T263" s="46" t="s">
        <v>2196</v>
      </c>
      <c r="U263" s="46">
        <v>0</v>
      </c>
      <c r="W263" s="46" t="s">
        <v>2196</v>
      </c>
      <c r="X263" s="46">
        <v>0</v>
      </c>
    </row>
    <row r="264" spans="1:24" ht="20.100000000000001" customHeight="1" x14ac:dyDescent="0.25">
      <c r="A264" s="4" t="s">
        <v>817</v>
      </c>
      <c r="B264" s="10">
        <v>3</v>
      </c>
      <c r="C264" s="26" t="s">
        <v>1781</v>
      </c>
      <c r="D264" s="4" t="s">
        <v>526</v>
      </c>
      <c r="E264" s="4" t="s">
        <v>237</v>
      </c>
      <c r="F264" s="4"/>
      <c r="G264" s="4" t="s">
        <v>817</v>
      </c>
      <c r="H264" s="2">
        <v>7</v>
      </c>
      <c r="I264" s="2" t="s">
        <v>1157</v>
      </c>
      <c r="J264" s="2"/>
      <c r="K264" s="1">
        <v>10</v>
      </c>
      <c r="L264" s="24">
        <v>3.1E-8</v>
      </c>
      <c r="M264" s="25">
        <v>0.89100000000000001</v>
      </c>
      <c r="N264" s="4" t="s">
        <v>817</v>
      </c>
      <c r="O264" s="8" t="s">
        <v>1632</v>
      </c>
      <c r="P264" s="8" t="s">
        <v>1633</v>
      </c>
      <c r="Q264" s="8">
        <v>175</v>
      </c>
      <c r="T264" s="46" t="s">
        <v>2197</v>
      </c>
      <c r="U264" s="46">
        <v>0</v>
      </c>
      <c r="W264" s="46" t="s">
        <v>2197</v>
      </c>
      <c r="X264" s="46">
        <v>0</v>
      </c>
    </row>
    <row r="265" spans="1:24" ht="20.100000000000001" customHeight="1" x14ac:dyDescent="0.25">
      <c r="A265" s="4" t="s">
        <v>818</v>
      </c>
      <c r="B265" s="10">
        <v>3</v>
      </c>
      <c r="C265" s="26" t="s">
        <v>1842</v>
      </c>
      <c r="D265" s="4" t="s">
        <v>527</v>
      </c>
      <c r="E265" s="4" t="s">
        <v>238</v>
      </c>
      <c r="F265" s="4"/>
      <c r="G265" s="4" t="s">
        <v>818</v>
      </c>
      <c r="H265" s="2">
        <v>2</v>
      </c>
      <c r="I265" s="2" t="s">
        <v>1158</v>
      </c>
      <c r="J265" s="2"/>
      <c r="K265" s="1"/>
      <c r="L265" s="8"/>
      <c r="M265" s="8"/>
      <c r="N265" s="4" t="s">
        <v>818</v>
      </c>
      <c r="O265" s="8" t="s">
        <v>1293</v>
      </c>
      <c r="P265" s="8" t="s">
        <v>1634</v>
      </c>
      <c r="Q265" s="8">
        <v>172</v>
      </c>
      <c r="T265" s="46" t="s">
        <v>2198</v>
      </c>
      <c r="U265" s="46">
        <v>0</v>
      </c>
      <c r="W265" s="46" t="s">
        <v>2198</v>
      </c>
      <c r="X265" s="46">
        <v>0</v>
      </c>
    </row>
    <row r="266" spans="1:24" ht="20.100000000000001" customHeight="1" x14ac:dyDescent="0.25">
      <c r="A266" s="4" t="s">
        <v>819</v>
      </c>
      <c r="B266" s="10">
        <v>4</v>
      </c>
      <c r="C266" s="26" t="s">
        <v>1919</v>
      </c>
      <c r="D266" s="4" t="s">
        <v>528</v>
      </c>
      <c r="E266" s="4" t="s">
        <v>239</v>
      </c>
      <c r="F266" s="4"/>
      <c r="G266" s="4" t="s">
        <v>819</v>
      </c>
      <c r="H266" s="2">
        <v>0</v>
      </c>
      <c r="I266" s="2"/>
      <c r="J266" s="2"/>
      <c r="K266" s="1"/>
      <c r="L266" s="8"/>
      <c r="M266" s="8"/>
      <c r="N266" s="4" t="s">
        <v>819</v>
      </c>
      <c r="O266" s="8" t="s">
        <v>1293</v>
      </c>
      <c r="P266" s="8" t="s">
        <v>1635</v>
      </c>
      <c r="Q266" s="8">
        <v>173</v>
      </c>
      <c r="T266" s="46" t="s">
        <v>2199</v>
      </c>
      <c r="U266" s="46">
        <v>0</v>
      </c>
      <c r="W266" s="46" t="s">
        <v>2199</v>
      </c>
      <c r="X266" s="46">
        <v>0</v>
      </c>
    </row>
    <row r="267" spans="1:24" ht="20.100000000000001" customHeight="1" x14ac:dyDescent="0.25">
      <c r="A267" s="4" t="s">
        <v>820</v>
      </c>
      <c r="B267" s="10">
        <v>3</v>
      </c>
      <c r="C267" s="26" t="s">
        <v>1920</v>
      </c>
      <c r="D267" s="4" t="s">
        <v>529</v>
      </c>
      <c r="E267" s="4" t="s">
        <v>240</v>
      </c>
      <c r="F267" s="4"/>
      <c r="G267" s="4" t="s">
        <v>820</v>
      </c>
      <c r="H267" s="2">
        <v>8</v>
      </c>
      <c r="I267" s="2" t="s">
        <v>1159</v>
      </c>
      <c r="J267" s="2"/>
      <c r="K267" s="1">
        <v>10</v>
      </c>
      <c r="L267" s="24">
        <v>9.7999999999999999E-14</v>
      </c>
      <c r="M267" s="25">
        <v>1</v>
      </c>
      <c r="N267" s="4" t="s">
        <v>820</v>
      </c>
      <c r="O267" s="8" t="s">
        <v>1373</v>
      </c>
      <c r="P267" s="8" t="s">
        <v>1374</v>
      </c>
      <c r="Q267" s="8">
        <v>171</v>
      </c>
      <c r="T267" s="46" t="s">
        <v>2200</v>
      </c>
      <c r="U267" s="46">
        <v>0</v>
      </c>
      <c r="W267" s="46" t="s">
        <v>2200</v>
      </c>
      <c r="X267" s="46">
        <v>0</v>
      </c>
    </row>
    <row r="268" spans="1:24" ht="20.100000000000001" customHeight="1" x14ac:dyDescent="0.25">
      <c r="A268" s="4" t="s">
        <v>821</v>
      </c>
      <c r="B268" s="10">
        <v>5</v>
      </c>
      <c r="C268" s="26" t="s">
        <v>1921</v>
      </c>
      <c r="D268" s="4" t="s">
        <v>530</v>
      </c>
      <c r="E268" s="4" t="s">
        <v>241</v>
      </c>
      <c r="F268" s="4"/>
      <c r="G268" s="4" t="s">
        <v>821</v>
      </c>
      <c r="H268" s="2">
        <v>10</v>
      </c>
      <c r="I268" s="2" t="s">
        <v>1160</v>
      </c>
      <c r="J268" s="2"/>
      <c r="K268" s="1"/>
      <c r="L268" s="8"/>
      <c r="M268" s="8"/>
      <c r="N268" s="4" t="s">
        <v>821</v>
      </c>
      <c r="O268" s="8" t="s">
        <v>1293</v>
      </c>
      <c r="P268" s="8" t="s">
        <v>1636</v>
      </c>
      <c r="Q268" s="8">
        <v>169</v>
      </c>
      <c r="T268" s="46" t="s">
        <v>2201</v>
      </c>
      <c r="U268" s="46">
        <v>0</v>
      </c>
      <c r="W268" s="46" t="s">
        <v>2201</v>
      </c>
      <c r="X268" s="46">
        <v>0</v>
      </c>
    </row>
    <row r="269" spans="1:24" ht="20.100000000000001" customHeight="1" x14ac:dyDescent="0.25">
      <c r="A269" s="4" t="s">
        <v>822</v>
      </c>
      <c r="B269" s="10">
        <v>3</v>
      </c>
      <c r="C269" s="26" t="s">
        <v>1812</v>
      </c>
      <c r="D269" s="4" t="s">
        <v>531</v>
      </c>
      <c r="E269" s="4" t="s">
        <v>242</v>
      </c>
      <c r="F269" s="4"/>
      <c r="G269" s="4" t="s">
        <v>822</v>
      </c>
      <c r="H269" s="2">
        <v>2</v>
      </c>
      <c r="I269" s="2" t="s">
        <v>1161</v>
      </c>
      <c r="J269" s="2"/>
      <c r="K269" s="1"/>
      <c r="L269" s="8"/>
      <c r="M269" s="8"/>
      <c r="N269" s="4" t="s">
        <v>822</v>
      </c>
      <c r="O269" s="8" t="s">
        <v>1293</v>
      </c>
      <c r="P269" s="8" t="s">
        <v>1637</v>
      </c>
      <c r="Q269" s="8">
        <v>168</v>
      </c>
      <c r="T269" s="46" t="s">
        <v>2202</v>
      </c>
      <c r="U269" s="46">
        <v>0</v>
      </c>
      <c r="W269" s="46" t="s">
        <v>2202</v>
      </c>
      <c r="X269" s="46">
        <v>0</v>
      </c>
    </row>
    <row r="270" spans="1:24" ht="20.100000000000001" customHeight="1" x14ac:dyDescent="0.25">
      <c r="A270" s="4" t="s">
        <v>823</v>
      </c>
      <c r="B270" s="10">
        <v>3</v>
      </c>
      <c r="C270" s="26" t="s">
        <v>1910</v>
      </c>
      <c r="D270" s="4" t="s">
        <v>532</v>
      </c>
      <c r="E270" s="4" t="s">
        <v>243</v>
      </c>
      <c r="F270" s="4"/>
      <c r="G270" s="4" t="s">
        <v>823</v>
      </c>
      <c r="H270" s="2">
        <v>8</v>
      </c>
      <c r="I270" s="2" t="s">
        <v>1162</v>
      </c>
      <c r="J270" s="2"/>
      <c r="K270" s="1"/>
      <c r="L270" s="8"/>
      <c r="M270" s="8"/>
      <c r="N270" s="4" t="s">
        <v>823</v>
      </c>
      <c r="O270" s="8" t="s">
        <v>1293</v>
      </c>
      <c r="P270" s="8" t="s">
        <v>1638</v>
      </c>
      <c r="Q270" s="8">
        <v>167</v>
      </c>
      <c r="T270" s="46" t="s">
        <v>2203</v>
      </c>
      <c r="U270" s="46">
        <v>0</v>
      </c>
      <c r="W270" s="46" t="s">
        <v>2203</v>
      </c>
      <c r="X270" s="46">
        <v>1</v>
      </c>
    </row>
    <row r="271" spans="1:24" ht="20.100000000000001" customHeight="1" x14ac:dyDescent="0.25">
      <c r="A271" s="4" t="s">
        <v>824</v>
      </c>
      <c r="B271" s="10">
        <v>2</v>
      </c>
      <c r="C271" s="26" t="s">
        <v>1922</v>
      </c>
      <c r="D271" s="4" t="s">
        <v>533</v>
      </c>
      <c r="E271" s="4" t="s">
        <v>244</v>
      </c>
      <c r="F271" s="4"/>
      <c r="G271" s="4" t="s">
        <v>824</v>
      </c>
      <c r="H271" s="2">
        <v>0</v>
      </c>
      <c r="I271" s="2" t="s">
        <v>962</v>
      </c>
      <c r="J271" s="2"/>
      <c r="K271" s="1"/>
      <c r="L271" s="8"/>
      <c r="M271" s="8"/>
      <c r="N271" s="4" t="s">
        <v>824</v>
      </c>
      <c r="O271" s="8" t="s">
        <v>1293</v>
      </c>
      <c r="P271" s="8" t="s">
        <v>1639</v>
      </c>
      <c r="Q271" s="8">
        <v>162</v>
      </c>
      <c r="T271" s="46" t="s">
        <v>2204</v>
      </c>
      <c r="U271" s="46">
        <v>1</v>
      </c>
      <c r="W271" s="46" t="s">
        <v>2204</v>
      </c>
      <c r="X271" s="46">
        <v>1</v>
      </c>
    </row>
    <row r="272" spans="1:24" ht="20.100000000000001" customHeight="1" x14ac:dyDescent="0.25">
      <c r="A272" s="4" t="s">
        <v>825</v>
      </c>
      <c r="B272" s="10">
        <v>2</v>
      </c>
      <c r="C272" s="26" t="s">
        <v>1923</v>
      </c>
      <c r="D272" s="4" t="s">
        <v>534</v>
      </c>
      <c r="E272" s="4" t="s">
        <v>245</v>
      </c>
      <c r="F272" s="4"/>
      <c r="G272" s="4" t="s">
        <v>825</v>
      </c>
      <c r="H272" s="2">
        <v>0</v>
      </c>
      <c r="I272" s="2" t="s">
        <v>962</v>
      </c>
      <c r="J272" s="2"/>
      <c r="K272" s="1"/>
      <c r="L272" s="8"/>
      <c r="M272" s="8"/>
      <c r="N272" s="4" t="s">
        <v>825</v>
      </c>
      <c r="O272" s="8" t="s">
        <v>1293</v>
      </c>
      <c r="P272" s="8" t="s">
        <v>1640</v>
      </c>
      <c r="Q272" s="8">
        <v>160</v>
      </c>
      <c r="T272" s="46" t="s">
        <v>2205</v>
      </c>
      <c r="U272" s="46">
        <v>1</v>
      </c>
      <c r="W272" s="46" t="s">
        <v>2205</v>
      </c>
      <c r="X272" s="46">
        <v>1</v>
      </c>
    </row>
    <row r="273" spans="1:24" ht="20.100000000000001" customHeight="1" x14ac:dyDescent="0.25">
      <c r="A273" s="4" t="s">
        <v>826</v>
      </c>
      <c r="B273" s="10">
        <v>3</v>
      </c>
      <c r="C273" s="26" t="s">
        <v>1924</v>
      </c>
      <c r="D273" s="4" t="s">
        <v>535</v>
      </c>
      <c r="E273" s="4" t="s">
        <v>246</v>
      </c>
      <c r="F273" s="4"/>
      <c r="G273" s="4" t="s">
        <v>826</v>
      </c>
      <c r="H273" s="2">
        <v>2</v>
      </c>
      <c r="I273" s="2" t="s">
        <v>1163</v>
      </c>
      <c r="J273" s="2"/>
      <c r="K273" s="1">
        <v>2</v>
      </c>
      <c r="L273" s="24">
        <v>1.2999999999999999E-5</v>
      </c>
      <c r="M273" s="25">
        <v>1</v>
      </c>
      <c r="N273" s="4" t="s">
        <v>826</v>
      </c>
      <c r="O273" s="8" t="s">
        <v>1394</v>
      </c>
      <c r="P273" s="8" t="s">
        <v>1395</v>
      </c>
      <c r="Q273" s="8">
        <v>158</v>
      </c>
      <c r="T273" s="46" t="s">
        <v>2206</v>
      </c>
      <c r="U273" s="46">
        <v>0</v>
      </c>
      <c r="W273" s="46" t="s">
        <v>2206</v>
      </c>
      <c r="X273" s="46">
        <v>2</v>
      </c>
    </row>
    <row r="274" spans="1:24" ht="20.100000000000001" customHeight="1" x14ac:dyDescent="0.25">
      <c r="A274" s="4" t="s">
        <v>827</v>
      </c>
      <c r="B274" s="10">
        <v>3</v>
      </c>
      <c r="C274" s="26" t="s">
        <v>1925</v>
      </c>
      <c r="D274" s="4" t="s">
        <v>536</v>
      </c>
      <c r="E274" s="4" t="s">
        <v>247</v>
      </c>
      <c r="F274" s="4"/>
      <c r="G274" s="4" t="s">
        <v>827</v>
      </c>
      <c r="H274" s="2">
        <v>4</v>
      </c>
      <c r="I274" s="2" t="s">
        <v>1164</v>
      </c>
      <c r="J274" s="2"/>
      <c r="K274" s="1">
        <v>3</v>
      </c>
      <c r="L274" s="24">
        <v>1.2E-9</v>
      </c>
      <c r="M274" s="25">
        <v>1</v>
      </c>
      <c r="N274" s="4" t="s">
        <v>827</v>
      </c>
      <c r="O274" s="8" t="s">
        <v>1641</v>
      </c>
      <c r="P274" s="8" t="s">
        <v>1642</v>
      </c>
      <c r="Q274" s="8">
        <v>154</v>
      </c>
      <c r="T274" s="46" t="s">
        <v>2207</v>
      </c>
      <c r="U274" s="46">
        <v>1</v>
      </c>
      <c r="W274" s="46" t="s">
        <v>2207</v>
      </c>
      <c r="X274" s="46">
        <v>1</v>
      </c>
    </row>
    <row r="275" spans="1:24" ht="20.100000000000001" customHeight="1" x14ac:dyDescent="0.25">
      <c r="A275" s="4" t="s">
        <v>828</v>
      </c>
      <c r="B275" s="10">
        <v>2</v>
      </c>
      <c r="C275" s="26" t="s">
        <v>1926</v>
      </c>
      <c r="D275" s="4" t="s">
        <v>537</v>
      </c>
      <c r="E275" s="4" t="s">
        <v>248</v>
      </c>
      <c r="F275" s="4"/>
      <c r="G275" s="4" t="s">
        <v>828</v>
      </c>
      <c r="H275" s="2">
        <v>4</v>
      </c>
      <c r="I275" s="2" t="s">
        <v>1165</v>
      </c>
      <c r="J275" s="2"/>
      <c r="K275" s="1"/>
      <c r="L275" s="8"/>
      <c r="M275" s="8"/>
      <c r="N275" s="4" t="s">
        <v>828</v>
      </c>
      <c r="O275" s="8" t="s">
        <v>1293</v>
      </c>
      <c r="P275" s="8" t="s">
        <v>1643</v>
      </c>
      <c r="Q275" s="8">
        <v>154</v>
      </c>
      <c r="T275" s="46" t="s">
        <v>2208</v>
      </c>
      <c r="U275" s="46">
        <v>0</v>
      </c>
      <c r="W275" s="46" t="s">
        <v>2208</v>
      </c>
      <c r="X275" s="46">
        <v>1</v>
      </c>
    </row>
    <row r="276" spans="1:24" ht="20.100000000000001" customHeight="1" x14ac:dyDescent="0.25">
      <c r="A276" s="4" t="s">
        <v>829</v>
      </c>
      <c r="B276" s="10">
        <v>3</v>
      </c>
      <c r="C276" s="26" t="s">
        <v>1927</v>
      </c>
      <c r="D276" s="4" t="s">
        <v>538</v>
      </c>
      <c r="E276" s="4" t="s">
        <v>249</v>
      </c>
      <c r="F276" s="4"/>
      <c r="G276" s="4" t="s">
        <v>829</v>
      </c>
      <c r="H276" s="2">
        <v>5</v>
      </c>
      <c r="I276" s="2" t="s">
        <v>1166</v>
      </c>
      <c r="J276" s="2"/>
      <c r="K276" s="1"/>
      <c r="L276" s="8"/>
      <c r="M276" s="8"/>
      <c r="N276" s="4" t="s">
        <v>829</v>
      </c>
      <c r="O276" s="8" t="s">
        <v>1293</v>
      </c>
      <c r="P276" s="8" t="s">
        <v>1375</v>
      </c>
      <c r="Q276" s="8">
        <v>151</v>
      </c>
      <c r="T276" s="46" t="s">
        <v>2209</v>
      </c>
      <c r="U276" s="46">
        <v>0</v>
      </c>
      <c r="W276" s="46" t="s">
        <v>2209</v>
      </c>
      <c r="X276" s="46">
        <v>0</v>
      </c>
    </row>
    <row r="277" spans="1:24" ht="20.100000000000001" customHeight="1" x14ac:dyDescent="0.25">
      <c r="A277" s="4" t="s">
        <v>830</v>
      </c>
      <c r="B277" s="9">
        <v>3</v>
      </c>
      <c r="C277" s="23" t="s">
        <v>1870</v>
      </c>
      <c r="D277" s="4" t="s">
        <v>539</v>
      </c>
      <c r="E277" s="4" t="s">
        <v>250</v>
      </c>
      <c r="F277" s="4"/>
      <c r="G277" s="4" t="s">
        <v>830</v>
      </c>
      <c r="H277" s="2">
        <v>7</v>
      </c>
      <c r="I277" s="2" t="s">
        <v>1167</v>
      </c>
      <c r="J277" s="2"/>
      <c r="K277" s="1"/>
      <c r="L277" s="8"/>
      <c r="M277" s="8"/>
      <c r="N277" s="4" t="s">
        <v>830</v>
      </c>
      <c r="O277" s="8" t="s">
        <v>1293</v>
      </c>
      <c r="P277" s="8" t="s">
        <v>1644</v>
      </c>
      <c r="Q277" s="8">
        <v>146</v>
      </c>
      <c r="T277" s="46" t="s">
        <v>2210</v>
      </c>
      <c r="U277" s="46">
        <v>0</v>
      </c>
      <c r="W277" s="46" t="s">
        <v>2210</v>
      </c>
      <c r="X277" s="46">
        <v>1</v>
      </c>
    </row>
    <row r="278" spans="1:24" ht="20.100000000000001" customHeight="1" x14ac:dyDescent="0.25">
      <c r="A278" s="4" t="s">
        <v>831</v>
      </c>
      <c r="B278" s="10">
        <v>2</v>
      </c>
      <c r="C278" s="26" t="s">
        <v>1826</v>
      </c>
      <c r="D278" s="4" t="s">
        <v>540</v>
      </c>
      <c r="E278" s="4" t="s">
        <v>251</v>
      </c>
      <c r="F278" s="4"/>
      <c r="G278" s="4" t="s">
        <v>831</v>
      </c>
      <c r="H278" s="2">
        <v>14</v>
      </c>
      <c r="I278" s="2" t="s">
        <v>1168</v>
      </c>
      <c r="J278" s="2"/>
      <c r="K278" s="1"/>
      <c r="L278" s="8"/>
      <c r="M278" s="8"/>
      <c r="N278" s="4" t="s">
        <v>831</v>
      </c>
      <c r="O278" s="8" t="s">
        <v>1293</v>
      </c>
      <c r="P278" s="8" t="s">
        <v>1645</v>
      </c>
      <c r="Q278" s="8">
        <v>144</v>
      </c>
      <c r="T278" s="46" t="s">
        <v>2211</v>
      </c>
      <c r="U278" s="46">
        <v>0</v>
      </c>
      <c r="W278" s="46" t="s">
        <v>2211</v>
      </c>
      <c r="X278" s="46">
        <v>0</v>
      </c>
    </row>
    <row r="279" spans="1:24" ht="20.100000000000001" customHeight="1" x14ac:dyDescent="0.25">
      <c r="A279" s="4" t="s">
        <v>832</v>
      </c>
      <c r="B279" s="10">
        <v>4</v>
      </c>
      <c r="C279" s="26" t="s">
        <v>1928</v>
      </c>
      <c r="D279" s="4" t="s">
        <v>541</v>
      </c>
      <c r="E279" s="4" t="s">
        <v>252</v>
      </c>
      <c r="F279" s="4"/>
      <c r="G279" s="4" t="s">
        <v>832</v>
      </c>
      <c r="H279" s="2">
        <v>5</v>
      </c>
      <c r="I279" s="2" t="s">
        <v>1169</v>
      </c>
      <c r="J279" s="2"/>
      <c r="K279" s="1"/>
      <c r="L279" s="8"/>
      <c r="M279" s="8"/>
      <c r="N279" s="4" t="s">
        <v>832</v>
      </c>
      <c r="O279" s="8" t="s">
        <v>1293</v>
      </c>
      <c r="P279" s="8" t="s">
        <v>1376</v>
      </c>
      <c r="Q279" s="8">
        <v>143</v>
      </c>
      <c r="T279" s="46" t="s">
        <v>2212</v>
      </c>
      <c r="U279" s="46">
        <v>1</v>
      </c>
      <c r="W279" s="46" t="s">
        <v>2212</v>
      </c>
      <c r="X279" s="46">
        <v>1</v>
      </c>
    </row>
    <row r="280" spans="1:24" ht="20.100000000000001" customHeight="1" x14ac:dyDescent="0.25">
      <c r="A280" s="4" t="s">
        <v>833</v>
      </c>
      <c r="B280" s="10">
        <v>4</v>
      </c>
      <c r="C280" s="26" t="s">
        <v>1929</v>
      </c>
      <c r="D280" s="4" t="s">
        <v>542</v>
      </c>
      <c r="E280" s="4" t="s">
        <v>253</v>
      </c>
      <c r="F280" s="4"/>
      <c r="G280" s="4" t="s">
        <v>833</v>
      </c>
      <c r="H280" s="2">
        <v>6</v>
      </c>
      <c r="I280" s="2" t="s">
        <v>1170</v>
      </c>
      <c r="J280" s="2"/>
      <c r="K280" s="1"/>
      <c r="L280" s="8"/>
      <c r="M280" s="8"/>
      <c r="N280" s="4" t="s">
        <v>833</v>
      </c>
      <c r="O280" s="8" t="s">
        <v>1293</v>
      </c>
      <c r="P280" s="8" t="s">
        <v>1646</v>
      </c>
      <c r="Q280" s="8">
        <v>143</v>
      </c>
      <c r="T280" s="46" t="s">
        <v>2213</v>
      </c>
      <c r="U280" s="46">
        <v>1</v>
      </c>
      <c r="W280" s="46" t="s">
        <v>2213</v>
      </c>
      <c r="X280" s="46">
        <v>1</v>
      </c>
    </row>
    <row r="281" spans="1:24" ht="20.100000000000001" customHeight="1" x14ac:dyDescent="0.25">
      <c r="A281" s="4" t="s">
        <v>834</v>
      </c>
      <c r="B281" s="10">
        <v>2</v>
      </c>
      <c r="C281" s="26" t="s">
        <v>1880</v>
      </c>
      <c r="D281" s="4" t="s">
        <v>543</v>
      </c>
      <c r="E281" s="4" t="s">
        <v>254</v>
      </c>
      <c r="F281" s="4"/>
      <c r="G281" s="4" t="s">
        <v>834</v>
      </c>
      <c r="H281" s="2">
        <v>11</v>
      </c>
      <c r="I281" s="2" t="s">
        <v>1171</v>
      </c>
      <c r="J281" s="2"/>
      <c r="K281" s="1"/>
      <c r="L281" s="8"/>
      <c r="M281" s="8"/>
      <c r="N281" s="4" t="s">
        <v>834</v>
      </c>
      <c r="O281" s="8" t="s">
        <v>1293</v>
      </c>
      <c r="P281" s="8" t="s">
        <v>1647</v>
      </c>
      <c r="Q281" s="8">
        <v>140</v>
      </c>
      <c r="T281" s="46" t="s">
        <v>2214</v>
      </c>
      <c r="U281" s="46">
        <v>0</v>
      </c>
      <c r="W281" s="46" t="s">
        <v>2214</v>
      </c>
      <c r="X281" s="46">
        <v>0</v>
      </c>
    </row>
    <row r="282" spans="1:24" ht="20.100000000000001" customHeight="1" x14ac:dyDescent="0.25">
      <c r="A282" s="4" t="s">
        <v>835</v>
      </c>
      <c r="B282" s="10">
        <v>4</v>
      </c>
      <c r="C282" s="26" t="s">
        <v>1930</v>
      </c>
      <c r="D282" s="4" t="s">
        <v>544</v>
      </c>
      <c r="E282" s="4" t="s">
        <v>255</v>
      </c>
      <c r="F282" s="4"/>
      <c r="G282" s="4" t="s">
        <v>835</v>
      </c>
      <c r="H282" s="2">
        <v>0</v>
      </c>
      <c r="I282" s="2" t="s">
        <v>1172</v>
      </c>
      <c r="J282" s="2"/>
      <c r="K282" s="1"/>
      <c r="L282" s="8"/>
      <c r="M282" s="8"/>
      <c r="N282" s="4" t="s">
        <v>835</v>
      </c>
      <c r="O282" s="8" t="s">
        <v>1293</v>
      </c>
      <c r="P282" s="8" t="s">
        <v>1648</v>
      </c>
      <c r="Q282" s="8">
        <v>130</v>
      </c>
      <c r="T282" s="46" t="s">
        <v>2215</v>
      </c>
      <c r="U282" s="46">
        <v>0</v>
      </c>
      <c r="W282" s="46" t="s">
        <v>2215</v>
      </c>
      <c r="X282" s="46">
        <v>0</v>
      </c>
    </row>
    <row r="283" spans="1:24" ht="20.100000000000001" customHeight="1" x14ac:dyDescent="0.25">
      <c r="A283" s="4" t="s">
        <v>836</v>
      </c>
      <c r="B283" s="10">
        <v>3</v>
      </c>
      <c r="C283" s="26" t="s">
        <v>1812</v>
      </c>
      <c r="D283" s="4" t="s">
        <v>545</v>
      </c>
      <c r="E283" s="4" t="s">
        <v>256</v>
      </c>
      <c r="F283" s="4"/>
      <c r="G283" s="4" t="s">
        <v>836</v>
      </c>
      <c r="H283" s="2">
        <v>6</v>
      </c>
      <c r="I283" s="2" t="s">
        <v>1173</v>
      </c>
      <c r="J283" s="2"/>
      <c r="K283" s="1"/>
      <c r="L283" s="8"/>
      <c r="M283" s="8"/>
      <c r="N283" s="4" t="s">
        <v>836</v>
      </c>
      <c r="O283" s="8" t="s">
        <v>1293</v>
      </c>
      <c r="P283" s="8" t="s">
        <v>1649</v>
      </c>
      <c r="Q283" s="8">
        <v>120</v>
      </c>
      <c r="T283" s="46" t="s">
        <v>2216</v>
      </c>
      <c r="U283" s="46">
        <v>0</v>
      </c>
      <c r="W283" s="46" t="s">
        <v>2216</v>
      </c>
      <c r="X283" s="46">
        <v>0</v>
      </c>
    </row>
    <row r="284" spans="1:24" ht="20.100000000000001" customHeight="1" x14ac:dyDescent="0.25">
      <c r="A284" s="4" t="s">
        <v>837</v>
      </c>
      <c r="B284" s="10">
        <v>2</v>
      </c>
      <c r="C284" s="26" t="s">
        <v>1838</v>
      </c>
      <c r="D284" s="4" t="s">
        <v>546</v>
      </c>
      <c r="E284" s="4" t="s">
        <v>257</v>
      </c>
      <c r="F284" s="4"/>
      <c r="G284" s="4" t="s">
        <v>837</v>
      </c>
      <c r="H284" s="2">
        <v>8</v>
      </c>
      <c r="I284" s="2" t="s">
        <v>1174</v>
      </c>
      <c r="J284" s="2"/>
      <c r="K284" s="1"/>
      <c r="L284" s="8"/>
      <c r="M284" s="8"/>
      <c r="N284" s="4" t="s">
        <v>837</v>
      </c>
      <c r="O284" s="8" t="s">
        <v>1293</v>
      </c>
      <c r="P284" s="8" t="s">
        <v>1650</v>
      </c>
      <c r="Q284" s="8">
        <v>127</v>
      </c>
      <c r="T284" s="46" t="s">
        <v>2217</v>
      </c>
      <c r="U284" s="46">
        <v>0</v>
      </c>
      <c r="W284" s="46" t="s">
        <v>2217</v>
      </c>
      <c r="X284" s="46">
        <v>0</v>
      </c>
    </row>
    <row r="285" spans="1:24" ht="20.100000000000001" customHeight="1" x14ac:dyDescent="0.25">
      <c r="A285" s="4" t="s">
        <v>838</v>
      </c>
      <c r="B285" s="10">
        <v>3</v>
      </c>
      <c r="C285" s="26" t="s">
        <v>1931</v>
      </c>
      <c r="D285" s="4" t="s">
        <v>547</v>
      </c>
      <c r="E285" s="4" t="s">
        <v>258</v>
      </c>
      <c r="F285" s="4"/>
      <c r="G285" s="4" t="s">
        <v>838</v>
      </c>
      <c r="H285" s="2">
        <v>6</v>
      </c>
      <c r="I285" s="2" t="s">
        <v>1175</v>
      </c>
      <c r="J285" s="2"/>
      <c r="K285" s="1"/>
      <c r="L285" s="8"/>
      <c r="M285" s="8"/>
      <c r="N285" s="4" t="s">
        <v>838</v>
      </c>
      <c r="O285" s="8" t="s">
        <v>1293</v>
      </c>
      <c r="P285" s="8" t="s">
        <v>1377</v>
      </c>
      <c r="Q285" s="8">
        <v>125</v>
      </c>
      <c r="T285" s="46" t="s">
        <v>2218</v>
      </c>
      <c r="U285" s="46">
        <v>1</v>
      </c>
      <c r="W285" s="46" t="s">
        <v>2218</v>
      </c>
      <c r="X285" s="46">
        <v>1</v>
      </c>
    </row>
    <row r="286" spans="1:24" ht="20.100000000000001" customHeight="1" x14ac:dyDescent="0.25">
      <c r="A286" s="4" t="s">
        <v>839</v>
      </c>
      <c r="B286" s="10">
        <v>3</v>
      </c>
      <c r="C286" s="26" t="s">
        <v>1804</v>
      </c>
      <c r="D286" s="4" t="s">
        <v>548</v>
      </c>
      <c r="E286" s="4" t="s">
        <v>259</v>
      </c>
      <c r="F286" s="4"/>
      <c r="G286" s="4" t="s">
        <v>839</v>
      </c>
      <c r="H286" s="2">
        <v>1</v>
      </c>
      <c r="I286" s="2">
        <v>103</v>
      </c>
      <c r="J286" s="2"/>
      <c r="K286" s="1"/>
      <c r="L286" s="8"/>
      <c r="M286" s="8"/>
      <c r="N286" s="4" t="s">
        <v>839</v>
      </c>
      <c r="O286" s="8" t="s">
        <v>1293</v>
      </c>
      <c r="P286" s="8" t="s">
        <v>1651</v>
      </c>
      <c r="Q286" s="8">
        <v>121</v>
      </c>
      <c r="T286" s="46" t="s">
        <v>2219</v>
      </c>
      <c r="U286" s="46">
        <v>1</v>
      </c>
      <c r="W286" s="46" t="s">
        <v>2219</v>
      </c>
      <c r="X286" s="46">
        <v>0</v>
      </c>
    </row>
    <row r="287" spans="1:24" ht="20.100000000000001" customHeight="1" x14ac:dyDescent="0.25">
      <c r="A287" s="4" t="s">
        <v>840</v>
      </c>
      <c r="B287" s="10">
        <v>3</v>
      </c>
      <c r="C287" s="26" t="s">
        <v>1853</v>
      </c>
      <c r="D287" s="4" t="s">
        <v>549</v>
      </c>
      <c r="E287" s="4" t="s">
        <v>260</v>
      </c>
      <c r="F287" s="4"/>
      <c r="G287" s="4" t="s">
        <v>840</v>
      </c>
      <c r="H287" s="2">
        <v>5</v>
      </c>
      <c r="I287" s="2" t="s">
        <v>1176</v>
      </c>
      <c r="J287" s="2"/>
      <c r="K287" s="1"/>
      <c r="L287" s="8"/>
      <c r="M287" s="8"/>
      <c r="N287" s="4" t="s">
        <v>840</v>
      </c>
      <c r="O287" s="8" t="s">
        <v>1293</v>
      </c>
      <c r="P287" s="8" t="s">
        <v>1652</v>
      </c>
      <c r="Q287" s="8">
        <v>119</v>
      </c>
      <c r="T287" s="46" t="s">
        <v>2220</v>
      </c>
      <c r="U287" s="46">
        <v>1</v>
      </c>
      <c r="W287" s="46" t="s">
        <v>2220</v>
      </c>
      <c r="X287" s="46">
        <v>1</v>
      </c>
    </row>
    <row r="288" spans="1:24" ht="20.100000000000001" customHeight="1" x14ac:dyDescent="0.25">
      <c r="A288" s="4" t="s">
        <v>841</v>
      </c>
      <c r="B288" s="10">
        <v>3</v>
      </c>
      <c r="C288" s="26" t="s">
        <v>1804</v>
      </c>
      <c r="D288" s="4" t="s">
        <v>550</v>
      </c>
      <c r="E288" s="4" t="s">
        <v>261</v>
      </c>
      <c r="F288" s="4"/>
      <c r="G288" s="4" t="s">
        <v>841</v>
      </c>
      <c r="H288" s="2">
        <v>5</v>
      </c>
      <c r="I288" s="2" t="s">
        <v>1177</v>
      </c>
      <c r="J288" s="2"/>
      <c r="K288" s="1"/>
      <c r="L288" s="8"/>
      <c r="M288" s="8"/>
      <c r="N288" s="4" t="s">
        <v>841</v>
      </c>
      <c r="O288" s="8" t="s">
        <v>1293</v>
      </c>
      <c r="P288" s="8" t="s">
        <v>1653</v>
      </c>
      <c r="Q288" s="8">
        <v>106</v>
      </c>
      <c r="T288" s="46" t="s">
        <v>2221</v>
      </c>
      <c r="U288" s="46">
        <v>1</v>
      </c>
      <c r="W288" s="46" t="s">
        <v>2221</v>
      </c>
      <c r="X288" s="46">
        <v>1</v>
      </c>
    </row>
    <row r="289" spans="1:24" ht="20.100000000000001" customHeight="1" x14ac:dyDescent="0.25">
      <c r="A289" s="4" t="s">
        <v>842</v>
      </c>
      <c r="B289" s="10">
        <v>3</v>
      </c>
      <c r="C289" s="26" t="s">
        <v>1932</v>
      </c>
      <c r="D289" s="4" t="s">
        <v>551</v>
      </c>
      <c r="E289" s="4" t="s">
        <v>262</v>
      </c>
      <c r="F289" s="4"/>
      <c r="G289" s="4" t="s">
        <v>842</v>
      </c>
      <c r="H289" s="2">
        <v>6</v>
      </c>
      <c r="I289" s="2" t="s">
        <v>1178</v>
      </c>
      <c r="J289" s="2"/>
      <c r="K289" s="1"/>
      <c r="L289" s="8"/>
      <c r="M289" s="8"/>
      <c r="N289" s="4" t="s">
        <v>842</v>
      </c>
      <c r="O289" s="8" t="s">
        <v>1293</v>
      </c>
      <c r="P289" s="8" t="s">
        <v>1654</v>
      </c>
      <c r="Q289" s="8">
        <v>105</v>
      </c>
      <c r="T289" s="46" t="s">
        <v>2222</v>
      </c>
      <c r="U289" s="46">
        <v>1</v>
      </c>
      <c r="W289" s="46" t="s">
        <v>2222</v>
      </c>
      <c r="X289" s="46">
        <v>1</v>
      </c>
    </row>
    <row r="290" spans="1:24" ht="20.100000000000001" customHeight="1" x14ac:dyDescent="0.25">
      <c r="A290" s="4" t="s">
        <v>843</v>
      </c>
      <c r="B290" s="9">
        <v>3</v>
      </c>
      <c r="C290" s="23" t="s">
        <v>1933</v>
      </c>
      <c r="D290" s="4" t="s">
        <v>552</v>
      </c>
      <c r="E290" s="4" t="s">
        <v>263</v>
      </c>
      <c r="F290" s="4"/>
      <c r="G290" s="4" t="s">
        <v>843</v>
      </c>
      <c r="H290" s="2">
        <v>5</v>
      </c>
      <c r="I290" s="2" t="s">
        <v>1179</v>
      </c>
      <c r="J290" s="2"/>
      <c r="K290" s="1"/>
      <c r="L290" s="8"/>
      <c r="M290" s="8"/>
      <c r="N290" s="4" t="s">
        <v>843</v>
      </c>
      <c r="O290" s="8" t="s">
        <v>1293</v>
      </c>
      <c r="P290" s="8" t="s">
        <v>1655</v>
      </c>
      <c r="Q290" s="8">
        <v>103</v>
      </c>
      <c r="T290" s="46" t="s">
        <v>2223</v>
      </c>
      <c r="U290" s="46">
        <v>0</v>
      </c>
      <c r="W290" s="46" t="s">
        <v>2223</v>
      </c>
      <c r="X290" s="46">
        <v>0</v>
      </c>
    </row>
    <row r="291" spans="1:24" ht="20.100000000000001" customHeight="1" x14ac:dyDescent="0.25">
      <c r="G291" s="30" t="s">
        <v>877</v>
      </c>
      <c r="H291" s="2">
        <v>2</v>
      </c>
      <c r="I291" s="2" t="s">
        <v>878</v>
      </c>
      <c r="J291" s="2"/>
      <c r="K291" s="1"/>
      <c r="L291" s="8"/>
      <c r="M291" s="8"/>
      <c r="N291" s="34" t="s">
        <v>877</v>
      </c>
      <c r="O291" s="8" t="s">
        <v>1293</v>
      </c>
      <c r="P291" s="8" t="s">
        <v>1680</v>
      </c>
      <c r="Q291" s="8">
        <v>251</v>
      </c>
      <c r="T291" s="46" t="s">
        <v>877</v>
      </c>
      <c r="U291" s="46">
        <v>10</v>
      </c>
      <c r="W291" s="46" t="s">
        <v>877</v>
      </c>
      <c r="X291" s="46">
        <v>15</v>
      </c>
    </row>
    <row r="292" spans="1:24" ht="20.100000000000001" customHeight="1" x14ac:dyDescent="0.25">
      <c r="G292" s="30" t="s">
        <v>879</v>
      </c>
      <c r="H292" s="2">
        <v>18</v>
      </c>
      <c r="I292" s="2" t="s">
        <v>880</v>
      </c>
      <c r="J292" s="2"/>
      <c r="K292" s="1">
        <v>10</v>
      </c>
      <c r="L292" s="24">
        <v>7.6E-19</v>
      </c>
      <c r="M292" s="25">
        <v>0.753</v>
      </c>
      <c r="N292" s="13" t="s">
        <v>879</v>
      </c>
      <c r="O292" s="8" t="s">
        <v>1681</v>
      </c>
      <c r="P292" s="8" t="s">
        <v>1682</v>
      </c>
      <c r="Q292" s="8">
        <v>677</v>
      </c>
      <c r="T292" s="46" t="s">
        <v>879</v>
      </c>
      <c r="U292" s="46">
        <v>1</v>
      </c>
      <c r="W292" s="46" t="s">
        <v>879</v>
      </c>
      <c r="X292" s="46">
        <v>0</v>
      </c>
    </row>
    <row r="293" spans="1:24" ht="20.100000000000001" customHeight="1" x14ac:dyDescent="0.25">
      <c r="G293" s="30" t="s">
        <v>881</v>
      </c>
      <c r="H293" s="2">
        <v>4</v>
      </c>
      <c r="I293" s="2" t="s">
        <v>882</v>
      </c>
      <c r="J293" s="2"/>
      <c r="K293" s="1"/>
      <c r="L293" s="8"/>
      <c r="M293" s="8"/>
      <c r="N293" s="13" t="s">
        <v>881</v>
      </c>
      <c r="O293" s="8" t="s">
        <v>1293</v>
      </c>
      <c r="P293" s="8" t="s">
        <v>1683</v>
      </c>
      <c r="Q293" s="8">
        <v>288</v>
      </c>
      <c r="T293" s="46" t="s">
        <v>881</v>
      </c>
      <c r="U293" s="46">
        <v>1</v>
      </c>
      <c r="W293" s="46" t="s">
        <v>881</v>
      </c>
      <c r="X293" s="46">
        <v>0</v>
      </c>
    </row>
    <row r="294" spans="1:24" ht="20.100000000000001" customHeight="1" x14ac:dyDescent="0.25">
      <c r="G294" s="30" t="s">
        <v>883</v>
      </c>
      <c r="H294" s="2">
        <v>11</v>
      </c>
      <c r="I294" s="2" t="s">
        <v>884</v>
      </c>
      <c r="J294" s="2"/>
      <c r="K294" s="1"/>
      <c r="L294" s="8"/>
      <c r="M294" s="8"/>
      <c r="N294" s="13" t="s">
        <v>883</v>
      </c>
      <c r="O294" s="8" t="s">
        <v>1293</v>
      </c>
      <c r="P294" s="8" t="s">
        <v>1688</v>
      </c>
      <c r="Q294" s="8">
        <v>365</v>
      </c>
      <c r="T294" s="46" t="s">
        <v>929</v>
      </c>
      <c r="U294" s="46">
        <v>3</v>
      </c>
      <c r="W294" s="46" t="s">
        <v>929</v>
      </c>
      <c r="X294" s="46">
        <v>0</v>
      </c>
    </row>
    <row r="295" spans="1:24" ht="20.100000000000001" customHeight="1" x14ac:dyDescent="0.25">
      <c r="G295" s="30" t="s">
        <v>885</v>
      </c>
      <c r="H295" s="2">
        <v>16</v>
      </c>
      <c r="I295" s="2" t="s">
        <v>886</v>
      </c>
      <c r="J295" s="2"/>
      <c r="K295" s="1">
        <v>10</v>
      </c>
      <c r="L295" s="24">
        <v>7.3999999999999999E-16</v>
      </c>
      <c r="M295" s="25">
        <v>0.95199999999999996</v>
      </c>
      <c r="N295" s="13" t="s">
        <v>885</v>
      </c>
      <c r="O295" s="8" t="s">
        <v>1689</v>
      </c>
      <c r="P295" s="8" t="s">
        <v>1690</v>
      </c>
      <c r="Q295" s="8">
        <v>408</v>
      </c>
      <c r="T295" s="46" t="s">
        <v>931</v>
      </c>
      <c r="U295" s="46">
        <v>1</v>
      </c>
      <c r="W295" s="46" t="s">
        <v>931</v>
      </c>
      <c r="X295" s="46">
        <v>0</v>
      </c>
    </row>
    <row r="296" spans="1:24" ht="20.100000000000001" customHeight="1" x14ac:dyDescent="0.25">
      <c r="G296" s="30" t="s">
        <v>887</v>
      </c>
      <c r="H296" s="2">
        <v>13</v>
      </c>
      <c r="I296" s="2" t="s">
        <v>888</v>
      </c>
      <c r="J296" s="2"/>
      <c r="K296" s="1">
        <v>10</v>
      </c>
      <c r="L296" s="24">
        <v>9.2999999999999995E-14</v>
      </c>
      <c r="M296" s="25">
        <v>0.97599999999999998</v>
      </c>
      <c r="N296" s="13" t="s">
        <v>887</v>
      </c>
      <c r="O296" s="8" t="s">
        <v>1400</v>
      </c>
      <c r="P296" s="8" t="s">
        <v>1401</v>
      </c>
      <c r="Q296" s="8">
        <v>370</v>
      </c>
      <c r="T296" s="46" t="s">
        <v>933</v>
      </c>
      <c r="U296" s="46">
        <v>0</v>
      </c>
      <c r="W296" s="46" t="s">
        <v>933</v>
      </c>
      <c r="X296" s="46">
        <v>0</v>
      </c>
    </row>
    <row r="297" spans="1:24" ht="20.100000000000001" customHeight="1" x14ac:dyDescent="0.25">
      <c r="G297" s="30" t="s">
        <v>889</v>
      </c>
      <c r="H297" s="2">
        <v>18</v>
      </c>
      <c r="I297" s="2" t="s">
        <v>890</v>
      </c>
      <c r="J297" s="2"/>
      <c r="K297" s="1"/>
      <c r="L297" s="8"/>
      <c r="M297" s="8"/>
      <c r="N297" s="13" t="s">
        <v>889</v>
      </c>
      <c r="O297" s="8" t="s">
        <v>1293</v>
      </c>
      <c r="P297" s="8" t="s">
        <v>1691</v>
      </c>
      <c r="Q297" s="8">
        <v>274</v>
      </c>
      <c r="T297" s="46" t="s">
        <v>883</v>
      </c>
      <c r="U297" s="46">
        <v>1</v>
      </c>
      <c r="W297" s="46" t="s">
        <v>883</v>
      </c>
      <c r="X297" s="46">
        <v>2</v>
      </c>
    </row>
    <row r="298" spans="1:24" ht="20.100000000000001" customHeight="1" x14ac:dyDescent="0.25">
      <c r="G298" s="30" t="s">
        <v>891</v>
      </c>
      <c r="H298" s="2">
        <v>14</v>
      </c>
      <c r="I298" s="2" t="s">
        <v>892</v>
      </c>
      <c r="J298" s="2"/>
      <c r="K298" s="1">
        <v>1</v>
      </c>
      <c r="L298" s="24">
        <v>9.7000000000000005E-4</v>
      </c>
      <c r="M298" s="25">
        <v>1</v>
      </c>
      <c r="N298" s="13" t="s">
        <v>891</v>
      </c>
      <c r="O298" s="8" t="s">
        <v>1692</v>
      </c>
      <c r="P298" s="8" t="s">
        <v>1693</v>
      </c>
      <c r="Q298" s="8">
        <v>403</v>
      </c>
      <c r="T298" s="46" t="s">
        <v>885</v>
      </c>
      <c r="U298" s="46">
        <v>2</v>
      </c>
      <c r="W298" s="46" t="s">
        <v>885</v>
      </c>
      <c r="X298" s="46">
        <v>1</v>
      </c>
    </row>
    <row r="299" spans="1:24" ht="20.100000000000001" customHeight="1" x14ac:dyDescent="0.25">
      <c r="G299" s="30" t="s">
        <v>893</v>
      </c>
      <c r="H299" s="2">
        <v>10</v>
      </c>
      <c r="I299" s="2" t="s">
        <v>894</v>
      </c>
      <c r="J299" s="2"/>
      <c r="K299" s="1"/>
      <c r="L299" s="8"/>
      <c r="M299" s="8"/>
      <c r="N299" s="13" t="s">
        <v>893</v>
      </c>
      <c r="O299" s="8" t="s">
        <v>1293</v>
      </c>
      <c r="P299" s="8" t="s">
        <v>1694</v>
      </c>
      <c r="Q299" s="8">
        <v>287</v>
      </c>
      <c r="T299" s="46" t="s">
        <v>887</v>
      </c>
      <c r="U299" s="46">
        <v>1</v>
      </c>
      <c r="W299" s="46" t="s">
        <v>887</v>
      </c>
      <c r="X299" s="46">
        <v>1</v>
      </c>
    </row>
    <row r="300" spans="1:24" ht="20.100000000000001" customHeight="1" x14ac:dyDescent="0.25">
      <c r="G300" s="30" t="s">
        <v>895</v>
      </c>
      <c r="H300" s="2">
        <v>12</v>
      </c>
      <c r="I300" s="2" t="s">
        <v>896</v>
      </c>
      <c r="J300" s="2"/>
      <c r="K300" s="1"/>
      <c r="L300" s="8"/>
      <c r="M300" s="8"/>
      <c r="N300" s="13"/>
      <c r="T300" s="46" t="s">
        <v>889</v>
      </c>
      <c r="U300" s="46">
        <v>0</v>
      </c>
      <c r="W300" s="46" t="s">
        <v>889</v>
      </c>
      <c r="X300" s="46">
        <v>0</v>
      </c>
    </row>
    <row r="301" spans="1:24" ht="20.100000000000001" customHeight="1" x14ac:dyDescent="0.25">
      <c r="G301" s="30" t="s">
        <v>897</v>
      </c>
      <c r="H301" s="2">
        <v>5</v>
      </c>
      <c r="I301" s="2" t="s">
        <v>898</v>
      </c>
      <c r="J301" s="2"/>
      <c r="K301" s="1"/>
      <c r="L301" s="8"/>
      <c r="M301" s="8"/>
      <c r="N301" s="13" t="s">
        <v>897</v>
      </c>
      <c r="O301" s="8" t="s">
        <v>1293</v>
      </c>
      <c r="P301" s="8" t="s">
        <v>1695</v>
      </c>
      <c r="Q301" s="8">
        <v>405</v>
      </c>
      <c r="T301" s="46" t="s">
        <v>891</v>
      </c>
      <c r="U301" s="46">
        <v>1</v>
      </c>
      <c r="W301" s="46" t="s">
        <v>891</v>
      </c>
      <c r="X301" s="46">
        <v>0</v>
      </c>
    </row>
    <row r="302" spans="1:24" ht="20.100000000000001" customHeight="1" x14ac:dyDescent="0.25">
      <c r="G302" s="30" t="s">
        <v>899</v>
      </c>
      <c r="H302" s="2">
        <v>13</v>
      </c>
      <c r="I302" s="2" t="s">
        <v>900</v>
      </c>
      <c r="J302" s="2"/>
      <c r="K302" s="1"/>
      <c r="L302" s="8"/>
      <c r="M302" s="8"/>
      <c r="N302" s="13" t="s">
        <v>899</v>
      </c>
      <c r="O302" s="8" t="s">
        <v>1293</v>
      </c>
      <c r="P302" s="8" t="s">
        <v>1696</v>
      </c>
      <c r="Q302" s="8">
        <v>220</v>
      </c>
      <c r="T302" s="46" t="s">
        <v>893</v>
      </c>
      <c r="U302" s="46">
        <v>0</v>
      </c>
      <c r="W302" s="46" t="s">
        <v>893</v>
      </c>
      <c r="X302" s="46">
        <v>0</v>
      </c>
    </row>
    <row r="303" spans="1:24" ht="20.100000000000001" customHeight="1" x14ac:dyDescent="0.25">
      <c r="G303" s="30" t="s">
        <v>901</v>
      </c>
      <c r="H303" s="2">
        <v>10</v>
      </c>
      <c r="I303" s="2" t="s">
        <v>902</v>
      </c>
      <c r="J303" s="2"/>
      <c r="K303" s="1"/>
      <c r="L303" s="8"/>
      <c r="M303" s="8"/>
      <c r="N303" s="13"/>
      <c r="T303" s="46" t="s">
        <v>897</v>
      </c>
      <c r="U303" s="46">
        <v>2</v>
      </c>
      <c r="W303" s="46" t="s">
        <v>897</v>
      </c>
      <c r="X303" s="46">
        <v>0</v>
      </c>
    </row>
    <row r="304" spans="1:24" ht="20.100000000000001" customHeight="1" x14ac:dyDescent="0.25">
      <c r="G304" s="30" t="s">
        <v>903</v>
      </c>
      <c r="H304" s="2">
        <v>14</v>
      </c>
      <c r="I304" s="2" t="s">
        <v>904</v>
      </c>
      <c r="J304" s="2"/>
      <c r="K304" s="1"/>
      <c r="L304" s="8"/>
      <c r="M304" s="8"/>
      <c r="N304" s="13" t="s">
        <v>903</v>
      </c>
      <c r="O304" s="8" t="s">
        <v>1293</v>
      </c>
      <c r="P304" s="8" t="s">
        <v>1697</v>
      </c>
      <c r="Q304" s="8">
        <v>609</v>
      </c>
      <c r="T304" s="46" t="s">
        <v>899</v>
      </c>
      <c r="U304" s="46">
        <v>1</v>
      </c>
      <c r="W304" s="46" t="s">
        <v>899</v>
      </c>
      <c r="X304" s="46">
        <v>1</v>
      </c>
    </row>
    <row r="305" spans="7:24" ht="20.100000000000001" customHeight="1" x14ac:dyDescent="0.25">
      <c r="G305" s="30" t="s">
        <v>905</v>
      </c>
      <c r="H305" s="2">
        <v>14</v>
      </c>
      <c r="I305" s="2" t="s">
        <v>906</v>
      </c>
      <c r="J305" s="2"/>
      <c r="K305" s="1"/>
      <c r="L305" s="8"/>
      <c r="M305" s="8"/>
      <c r="N305" s="13" t="s">
        <v>905</v>
      </c>
      <c r="O305" s="8" t="s">
        <v>1293</v>
      </c>
      <c r="P305" s="8" t="s">
        <v>1698</v>
      </c>
      <c r="Q305" s="8">
        <v>456</v>
      </c>
      <c r="T305" s="46" t="s">
        <v>903</v>
      </c>
      <c r="U305" s="46">
        <v>1</v>
      </c>
      <c r="W305" s="46" t="s">
        <v>903</v>
      </c>
      <c r="X305" s="46">
        <v>1</v>
      </c>
    </row>
    <row r="306" spans="7:24" ht="20.100000000000001" customHeight="1" x14ac:dyDescent="0.25">
      <c r="G306" s="30" t="s">
        <v>907</v>
      </c>
      <c r="H306" s="2">
        <v>11</v>
      </c>
      <c r="I306" s="2" t="s">
        <v>908</v>
      </c>
      <c r="J306" s="2"/>
      <c r="K306" s="1"/>
      <c r="L306" s="8"/>
      <c r="M306" s="8"/>
      <c r="N306" s="13" t="s">
        <v>907</v>
      </c>
      <c r="O306" s="8" t="s">
        <v>1293</v>
      </c>
      <c r="P306" s="8" t="s">
        <v>1699</v>
      </c>
      <c r="Q306" s="8">
        <v>363</v>
      </c>
      <c r="T306" s="46" t="s">
        <v>905</v>
      </c>
      <c r="U306" s="46">
        <v>0</v>
      </c>
      <c r="W306" s="46" t="s">
        <v>905</v>
      </c>
      <c r="X306" s="46">
        <v>0</v>
      </c>
    </row>
    <row r="307" spans="7:24" ht="20.100000000000001" customHeight="1" x14ac:dyDescent="0.25">
      <c r="G307" s="30" t="s">
        <v>909</v>
      </c>
      <c r="H307" s="2">
        <v>21</v>
      </c>
      <c r="I307" s="2" t="s">
        <v>910</v>
      </c>
      <c r="J307" s="2"/>
      <c r="K307" s="1">
        <v>10</v>
      </c>
      <c r="L307" s="24">
        <v>1.3E-33</v>
      </c>
      <c r="M307" s="25">
        <v>0.94599999999999995</v>
      </c>
      <c r="N307" s="13" t="s">
        <v>909</v>
      </c>
      <c r="O307" s="8" t="s">
        <v>1700</v>
      </c>
      <c r="P307" s="8" t="s">
        <v>1701</v>
      </c>
      <c r="Q307" s="8">
        <v>527</v>
      </c>
      <c r="T307" s="46" t="s">
        <v>907</v>
      </c>
      <c r="U307" s="46">
        <v>1</v>
      </c>
      <c r="W307" s="46" t="s">
        <v>907</v>
      </c>
      <c r="X307" s="46">
        <v>2</v>
      </c>
    </row>
    <row r="308" spans="7:24" ht="20.100000000000001" customHeight="1" x14ac:dyDescent="0.25">
      <c r="G308" s="30" t="s">
        <v>1702</v>
      </c>
      <c r="H308" s="3">
        <v>26</v>
      </c>
      <c r="I308" s="3" t="s">
        <v>948</v>
      </c>
      <c r="J308" s="3"/>
      <c r="K308" s="31"/>
      <c r="L308" s="13"/>
      <c r="M308" s="13"/>
      <c r="N308" s="13" t="s">
        <v>1702</v>
      </c>
      <c r="O308" s="8" t="s">
        <v>1293</v>
      </c>
      <c r="P308" s="8" t="s">
        <v>1703</v>
      </c>
      <c r="Q308" s="8">
        <v>350</v>
      </c>
      <c r="T308" s="46" t="s">
        <v>909</v>
      </c>
      <c r="U308" s="46">
        <v>0</v>
      </c>
      <c r="W308" s="46" t="s">
        <v>909</v>
      </c>
      <c r="X308" s="46">
        <v>1</v>
      </c>
    </row>
    <row r="309" spans="7:24" ht="20.100000000000001" customHeight="1" x14ac:dyDescent="0.25">
      <c r="G309" s="30" t="s">
        <v>911</v>
      </c>
      <c r="H309" s="2">
        <v>12</v>
      </c>
      <c r="I309" s="2" t="s">
        <v>912</v>
      </c>
      <c r="J309" s="2"/>
      <c r="K309" s="1"/>
      <c r="L309" s="8"/>
      <c r="M309" s="8"/>
      <c r="N309" s="13" t="s">
        <v>911</v>
      </c>
      <c r="O309" s="8" t="s">
        <v>1293</v>
      </c>
      <c r="P309" s="8" t="s">
        <v>1704</v>
      </c>
      <c r="Q309" s="8">
        <v>208</v>
      </c>
      <c r="T309" s="46" t="s">
        <v>1702</v>
      </c>
      <c r="U309" s="46">
        <v>1</v>
      </c>
      <c r="W309" s="46" t="s">
        <v>1702</v>
      </c>
      <c r="X309" s="46">
        <v>0</v>
      </c>
    </row>
    <row r="310" spans="7:24" ht="20.100000000000001" customHeight="1" x14ac:dyDescent="0.25">
      <c r="G310" s="30" t="s">
        <v>913</v>
      </c>
      <c r="H310" s="2">
        <v>10</v>
      </c>
      <c r="I310" s="2" t="s">
        <v>914</v>
      </c>
      <c r="J310" s="2"/>
      <c r="K310" s="1"/>
      <c r="L310" s="8"/>
      <c r="M310" s="8"/>
      <c r="N310" s="13"/>
      <c r="T310" s="46" t="s">
        <v>911</v>
      </c>
      <c r="U310" s="46">
        <v>0</v>
      </c>
      <c r="W310" s="46" t="s">
        <v>911</v>
      </c>
      <c r="X310" s="46">
        <v>0</v>
      </c>
    </row>
    <row r="311" spans="7:24" ht="20.100000000000001" customHeight="1" x14ac:dyDescent="0.25">
      <c r="G311" s="30" t="s">
        <v>915</v>
      </c>
      <c r="H311" s="2">
        <v>8</v>
      </c>
      <c r="I311" s="2" t="s">
        <v>916</v>
      </c>
      <c r="J311" s="2"/>
      <c r="K311" s="1">
        <v>10</v>
      </c>
      <c r="L311" s="24">
        <v>2.6999999999999999E-30</v>
      </c>
      <c r="M311" s="25">
        <v>0.998</v>
      </c>
      <c r="N311" s="13" t="s">
        <v>915</v>
      </c>
      <c r="O311" s="8" t="s">
        <v>1705</v>
      </c>
      <c r="P311" s="8" t="s">
        <v>1706</v>
      </c>
      <c r="Q311" s="8">
        <v>264</v>
      </c>
      <c r="T311" s="46" t="s">
        <v>915</v>
      </c>
      <c r="U311" s="46">
        <v>1</v>
      </c>
      <c r="W311" s="46" t="s">
        <v>915</v>
      </c>
      <c r="X311" s="46">
        <v>1</v>
      </c>
    </row>
    <row r="312" spans="7:24" ht="20.100000000000001" customHeight="1" x14ac:dyDescent="0.25">
      <c r="G312" s="30" t="s">
        <v>917</v>
      </c>
      <c r="H312" s="2">
        <v>9</v>
      </c>
      <c r="I312" s="2" t="s">
        <v>918</v>
      </c>
      <c r="J312" s="2"/>
      <c r="K312" s="1"/>
      <c r="L312" s="24"/>
      <c r="M312" s="25"/>
      <c r="N312" s="13"/>
      <c r="T312" s="46" t="s">
        <v>927</v>
      </c>
      <c r="U312" s="46">
        <v>3</v>
      </c>
      <c r="W312" s="46" t="s">
        <v>927</v>
      </c>
      <c r="X312" s="46">
        <v>0</v>
      </c>
    </row>
    <row r="313" spans="7:24" ht="20.100000000000001" customHeight="1" x14ac:dyDescent="0.25">
      <c r="G313" s="30" t="s">
        <v>919</v>
      </c>
      <c r="H313" s="2">
        <v>6</v>
      </c>
      <c r="I313" s="2" t="s">
        <v>920</v>
      </c>
      <c r="J313" s="2"/>
      <c r="K313" s="1"/>
      <c r="L313" s="24"/>
      <c r="M313" s="25"/>
      <c r="N313" s="13"/>
      <c r="T313" s="46" t="s">
        <v>935</v>
      </c>
      <c r="U313" s="46">
        <v>0</v>
      </c>
      <c r="W313" s="46" t="s">
        <v>935</v>
      </c>
      <c r="X313" s="46">
        <v>0</v>
      </c>
    </row>
    <row r="314" spans="7:24" ht="20.100000000000001" customHeight="1" x14ac:dyDescent="0.25">
      <c r="G314" s="30" t="s">
        <v>921</v>
      </c>
      <c r="H314" s="2">
        <v>14</v>
      </c>
      <c r="I314" s="2" t="s">
        <v>922</v>
      </c>
      <c r="J314" s="2"/>
      <c r="K314" s="1"/>
      <c r="L314" s="24"/>
      <c r="M314" s="25"/>
      <c r="N314" s="13"/>
      <c r="T314" s="46" t="s">
        <v>937</v>
      </c>
      <c r="U314" s="46">
        <v>1</v>
      </c>
      <c r="W314" s="46" t="s">
        <v>937</v>
      </c>
      <c r="X314" s="46">
        <v>1</v>
      </c>
    </row>
    <row r="315" spans="7:24" ht="20.100000000000001" customHeight="1" x14ac:dyDescent="0.25">
      <c r="G315" s="30" t="s">
        <v>923</v>
      </c>
      <c r="H315" s="2">
        <v>18</v>
      </c>
      <c r="I315" s="2" t="s">
        <v>924</v>
      </c>
      <c r="J315" s="2"/>
      <c r="K315" s="1"/>
      <c r="L315" s="24"/>
      <c r="M315" s="25"/>
      <c r="N315" s="13"/>
      <c r="T315" s="46" t="s">
        <v>939</v>
      </c>
      <c r="U315" s="46">
        <v>1</v>
      </c>
      <c r="W315" s="46" t="s">
        <v>939</v>
      </c>
      <c r="X315" s="46">
        <v>1</v>
      </c>
    </row>
    <row r="316" spans="7:24" ht="20.100000000000001" customHeight="1" x14ac:dyDescent="0.25">
      <c r="G316" s="30" t="s">
        <v>925</v>
      </c>
      <c r="H316" s="2">
        <v>12</v>
      </c>
      <c r="I316" s="2" t="s">
        <v>926</v>
      </c>
      <c r="J316" s="2"/>
      <c r="K316" s="1"/>
      <c r="L316" s="24"/>
      <c r="M316" s="25"/>
      <c r="N316" s="13"/>
      <c r="T316" s="46" t="s">
        <v>941</v>
      </c>
      <c r="U316" s="46">
        <v>0</v>
      </c>
      <c r="W316" s="46" t="s">
        <v>941</v>
      </c>
      <c r="X316" s="46">
        <v>1</v>
      </c>
    </row>
    <row r="317" spans="7:24" ht="20.100000000000001" customHeight="1" x14ac:dyDescent="0.25">
      <c r="G317" s="30" t="s">
        <v>927</v>
      </c>
      <c r="H317" s="2">
        <v>10</v>
      </c>
      <c r="I317" s="2" t="s">
        <v>928</v>
      </c>
      <c r="J317" s="2"/>
      <c r="K317" s="1">
        <v>10</v>
      </c>
      <c r="L317" s="24">
        <v>3.2999999999999999E-40</v>
      </c>
      <c r="M317" s="25">
        <v>0.67100000000000004</v>
      </c>
      <c r="N317" s="34" t="s">
        <v>927</v>
      </c>
      <c r="O317" s="8" t="s">
        <v>1684</v>
      </c>
      <c r="P317" s="8" t="s">
        <v>1685</v>
      </c>
      <c r="Q317" s="8">
        <v>663</v>
      </c>
      <c r="T317" s="46" t="s">
        <v>943</v>
      </c>
      <c r="U317" s="46">
        <v>1</v>
      </c>
      <c r="W317" s="46" t="s">
        <v>943</v>
      </c>
      <c r="X317" s="46">
        <v>1</v>
      </c>
    </row>
    <row r="318" spans="7:24" ht="20.100000000000001" customHeight="1" x14ac:dyDescent="0.25">
      <c r="G318" s="30" t="s">
        <v>929</v>
      </c>
      <c r="H318" s="2">
        <v>4</v>
      </c>
      <c r="I318" s="2" t="s">
        <v>930</v>
      </c>
      <c r="J318" s="2"/>
      <c r="K318" s="1">
        <v>10</v>
      </c>
      <c r="L318" s="24">
        <v>3.2E-40</v>
      </c>
      <c r="M318" s="25">
        <v>0.67100000000000004</v>
      </c>
      <c r="N318" s="34" t="s">
        <v>929</v>
      </c>
      <c r="O318" s="8" t="s">
        <v>1684</v>
      </c>
      <c r="P318" s="8" t="s">
        <v>1685</v>
      </c>
      <c r="Q318" s="8">
        <v>663</v>
      </c>
      <c r="T318" s="46" t="s">
        <v>944</v>
      </c>
      <c r="U318" s="46">
        <v>1</v>
      </c>
      <c r="W318" s="46" t="s">
        <v>944</v>
      </c>
      <c r="X318" s="46">
        <v>1</v>
      </c>
    </row>
    <row r="319" spans="7:24" ht="20.100000000000001" customHeight="1" x14ac:dyDescent="0.25">
      <c r="G319" s="30" t="s">
        <v>931</v>
      </c>
      <c r="H319" s="2">
        <v>5</v>
      </c>
      <c r="I319" s="2" t="s">
        <v>932</v>
      </c>
      <c r="J319" s="2"/>
      <c r="K319" s="1">
        <v>10</v>
      </c>
      <c r="L319" s="24">
        <v>1.4000000000000001E-13</v>
      </c>
      <c r="M319" s="25">
        <v>0.65200000000000002</v>
      </c>
      <c r="N319" s="13" t="s">
        <v>931</v>
      </c>
      <c r="O319" s="8" t="s">
        <v>1686</v>
      </c>
      <c r="P319" s="8" t="s">
        <v>1687</v>
      </c>
      <c r="Q319" s="8">
        <v>273</v>
      </c>
      <c r="T319" s="46" t="s">
        <v>946</v>
      </c>
      <c r="U319" s="46">
        <v>1</v>
      </c>
      <c r="W319" s="46" t="s">
        <v>946</v>
      </c>
      <c r="X319" s="46">
        <v>0</v>
      </c>
    </row>
    <row r="320" spans="7:24" ht="20.100000000000001" customHeight="1" x14ac:dyDescent="0.25">
      <c r="G320" s="30" t="s">
        <v>933</v>
      </c>
      <c r="H320" s="2">
        <v>10</v>
      </c>
      <c r="I320" s="2" t="s">
        <v>934</v>
      </c>
      <c r="J320" s="2"/>
      <c r="K320" s="1">
        <v>10</v>
      </c>
      <c r="L320" s="24">
        <v>1.8000000000000002E-30</v>
      </c>
      <c r="M320" s="25">
        <v>0.79200000000000004</v>
      </c>
      <c r="N320" s="13" t="s">
        <v>933</v>
      </c>
      <c r="O320" s="8" t="s">
        <v>1378</v>
      </c>
      <c r="P320" s="8" t="s">
        <v>1379</v>
      </c>
      <c r="Q320" s="8">
        <v>280</v>
      </c>
      <c r="T320" s="46" t="s">
        <v>950</v>
      </c>
      <c r="U320" s="46">
        <v>2</v>
      </c>
      <c r="W320" s="46" t="s">
        <v>950</v>
      </c>
      <c r="X320" s="46">
        <v>0</v>
      </c>
    </row>
    <row r="321" spans="7:24" ht="20.100000000000001" customHeight="1" x14ac:dyDescent="0.25">
      <c r="G321" s="30" t="s">
        <v>935</v>
      </c>
      <c r="H321" s="2">
        <v>4</v>
      </c>
      <c r="I321" s="2" t="s">
        <v>936</v>
      </c>
      <c r="J321" s="2"/>
      <c r="K321" s="1">
        <v>10</v>
      </c>
      <c r="L321" s="24">
        <v>8.5999999999999997E-94</v>
      </c>
      <c r="M321" s="25">
        <v>0.84199999999999997</v>
      </c>
      <c r="N321" s="13" t="s">
        <v>935</v>
      </c>
      <c r="O321" s="8" t="s">
        <v>1707</v>
      </c>
      <c r="P321" s="8" t="s">
        <v>1708</v>
      </c>
      <c r="Q321" s="8">
        <v>659</v>
      </c>
      <c r="T321" s="46" t="s">
        <v>2224</v>
      </c>
      <c r="U321" s="46">
        <v>1</v>
      </c>
      <c r="W321" s="46" t="s">
        <v>2224</v>
      </c>
      <c r="X321" s="46">
        <v>0</v>
      </c>
    </row>
    <row r="322" spans="7:24" ht="20.100000000000001" customHeight="1" x14ac:dyDescent="0.25">
      <c r="G322" s="30" t="s">
        <v>937</v>
      </c>
      <c r="H322" s="2">
        <v>3</v>
      </c>
      <c r="I322" s="2" t="s">
        <v>938</v>
      </c>
      <c r="J322" s="2"/>
      <c r="K322" s="1">
        <v>10</v>
      </c>
      <c r="L322" s="24">
        <v>5.1000000000000003E-72</v>
      </c>
      <c r="M322" s="25">
        <v>0.89900000000000002</v>
      </c>
      <c r="N322" s="13" t="s">
        <v>937</v>
      </c>
      <c r="O322" s="8" t="s">
        <v>1709</v>
      </c>
      <c r="P322" s="8" t="s">
        <v>1710</v>
      </c>
      <c r="Q322" s="8">
        <v>612</v>
      </c>
      <c r="T322" s="46" t="s">
        <v>1180</v>
      </c>
      <c r="U322" s="46">
        <v>1</v>
      </c>
      <c r="W322" s="46" t="s">
        <v>1180</v>
      </c>
      <c r="X322" s="46">
        <v>0</v>
      </c>
    </row>
    <row r="323" spans="7:24" ht="20.100000000000001" customHeight="1" x14ac:dyDescent="0.25">
      <c r="G323" s="30" t="s">
        <v>939</v>
      </c>
      <c r="H323" s="2">
        <v>7</v>
      </c>
      <c r="I323" s="2" t="s">
        <v>940</v>
      </c>
      <c r="J323" s="2"/>
      <c r="K323" s="1">
        <v>10</v>
      </c>
      <c r="L323" s="24">
        <v>5.1000000000000003E-72</v>
      </c>
      <c r="M323" s="25">
        <v>0.89900000000000002</v>
      </c>
      <c r="N323" s="13" t="s">
        <v>939</v>
      </c>
      <c r="O323" s="8" t="s">
        <v>1709</v>
      </c>
      <c r="P323" s="8" t="s">
        <v>1710</v>
      </c>
      <c r="Q323" s="8">
        <v>612</v>
      </c>
      <c r="T323" s="46" t="s">
        <v>1182</v>
      </c>
      <c r="U323" s="46">
        <v>1</v>
      </c>
      <c r="W323" s="46" t="s">
        <v>1182</v>
      </c>
      <c r="X323" s="46">
        <v>0</v>
      </c>
    </row>
    <row r="324" spans="7:24" ht="20.100000000000001" customHeight="1" x14ac:dyDescent="0.25">
      <c r="G324" s="30" t="s">
        <v>941</v>
      </c>
      <c r="H324" s="2">
        <v>7</v>
      </c>
      <c r="I324" s="2" t="s">
        <v>942</v>
      </c>
      <c r="J324" s="2"/>
      <c r="K324" s="1">
        <v>10</v>
      </c>
      <c r="L324" s="24">
        <v>4.5999999999999999E-101</v>
      </c>
      <c r="M324" s="25">
        <v>0.91600000000000004</v>
      </c>
      <c r="N324" s="13" t="s">
        <v>941</v>
      </c>
      <c r="O324" s="8" t="s">
        <v>1402</v>
      </c>
      <c r="P324" s="8" t="s">
        <v>1403</v>
      </c>
      <c r="Q324" s="8">
        <v>652</v>
      </c>
      <c r="T324" s="46" t="s">
        <v>1186</v>
      </c>
      <c r="U324" s="46">
        <v>0</v>
      </c>
      <c r="W324" s="46" t="s">
        <v>1186</v>
      </c>
      <c r="X324" s="46">
        <v>0</v>
      </c>
    </row>
    <row r="325" spans="7:24" ht="20.100000000000001" customHeight="1" x14ac:dyDescent="0.25">
      <c r="G325" s="30" t="s">
        <v>943</v>
      </c>
      <c r="H325" s="2">
        <v>1</v>
      </c>
      <c r="I325" s="2">
        <v>328</v>
      </c>
      <c r="J325" s="2"/>
      <c r="K325" s="1">
        <v>10</v>
      </c>
      <c r="L325" s="24">
        <v>2.4999999999999999E-49</v>
      </c>
      <c r="M325" s="25">
        <v>0.91200000000000003</v>
      </c>
      <c r="N325" s="13" t="s">
        <v>943</v>
      </c>
      <c r="O325" s="8" t="s">
        <v>1711</v>
      </c>
      <c r="P325" s="8" t="s">
        <v>1712</v>
      </c>
      <c r="Q325" s="8">
        <v>346</v>
      </c>
      <c r="T325" s="46" t="s">
        <v>1180</v>
      </c>
      <c r="U325" s="46">
        <v>1</v>
      </c>
      <c r="W325" s="46" t="s">
        <v>1180</v>
      </c>
      <c r="X325" s="46">
        <v>0</v>
      </c>
    </row>
    <row r="326" spans="7:24" ht="20.100000000000001" customHeight="1" x14ac:dyDescent="0.25">
      <c r="G326" s="30" t="s">
        <v>944</v>
      </c>
      <c r="H326" s="2">
        <v>3</v>
      </c>
      <c r="I326" s="2" t="s">
        <v>945</v>
      </c>
      <c r="J326" s="2"/>
      <c r="K326" s="1">
        <v>10</v>
      </c>
      <c r="L326" s="24">
        <v>1.6999999999999999E-112</v>
      </c>
      <c r="M326" s="25">
        <v>0.873</v>
      </c>
      <c r="N326" s="13" t="s">
        <v>944</v>
      </c>
      <c r="O326" s="8" t="s">
        <v>1713</v>
      </c>
      <c r="P326" s="8" t="s">
        <v>1714</v>
      </c>
      <c r="Q326" s="8">
        <v>557</v>
      </c>
      <c r="T326" s="46" t="s">
        <v>1188</v>
      </c>
      <c r="U326" s="46">
        <v>1</v>
      </c>
      <c r="W326" s="46" t="s">
        <v>1188</v>
      </c>
      <c r="X326" s="46">
        <v>1</v>
      </c>
    </row>
    <row r="327" spans="7:24" ht="20.100000000000001" customHeight="1" x14ac:dyDescent="0.25">
      <c r="G327" s="30" t="s">
        <v>946</v>
      </c>
      <c r="H327" s="2">
        <v>3</v>
      </c>
      <c r="I327" s="2" t="s">
        <v>947</v>
      </c>
      <c r="J327" s="2"/>
      <c r="K327" s="1">
        <v>10</v>
      </c>
      <c r="L327" s="24">
        <v>1.2E-23</v>
      </c>
      <c r="M327" s="25">
        <v>0.94199999999999995</v>
      </c>
      <c r="N327" s="13" t="s">
        <v>946</v>
      </c>
      <c r="O327" s="8" t="s">
        <v>1715</v>
      </c>
      <c r="P327" s="8" t="s">
        <v>1716</v>
      </c>
      <c r="Q327" s="8">
        <v>648</v>
      </c>
      <c r="T327" s="46" t="s">
        <v>1725</v>
      </c>
      <c r="U327" s="46">
        <v>2</v>
      </c>
      <c r="W327" s="46" t="s">
        <v>1725</v>
      </c>
      <c r="X327" s="46">
        <v>1</v>
      </c>
    </row>
    <row r="328" spans="7:24" ht="20.100000000000001" customHeight="1" x14ac:dyDescent="0.25">
      <c r="G328" s="30" t="s">
        <v>950</v>
      </c>
      <c r="H328" s="2">
        <v>16</v>
      </c>
      <c r="I328" s="2" t="s">
        <v>951</v>
      </c>
      <c r="J328" s="2"/>
      <c r="K328" s="1">
        <v>10</v>
      </c>
      <c r="L328" s="24">
        <v>3.7000000000000001E-50</v>
      </c>
      <c r="M328" s="25">
        <v>0.83299999999999996</v>
      </c>
      <c r="N328" s="13" t="s">
        <v>950</v>
      </c>
      <c r="O328" s="8" t="s">
        <v>1380</v>
      </c>
      <c r="P328" s="8" t="s">
        <v>1381</v>
      </c>
      <c r="Q328" s="8">
        <v>681</v>
      </c>
      <c r="T328" s="46" t="s">
        <v>2225</v>
      </c>
      <c r="U328" s="46">
        <v>1</v>
      </c>
      <c r="W328" s="46" t="s">
        <v>2225</v>
      </c>
      <c r="X328" s="46">
        <v>0</v>
      </c>
    </row>
    <row r="329" spans="7:24" ht="20.100000000000001" customHeight="1" x14ac:dyDescent="0.25">
      <c r="G329" s="30" t="s">
        <v>952</v>
      </c>
      <c r="H329" s="2">
        <v>6</v>
      </c>
      <c r="I329" s="2" t="s">
        <v>953</v>
      </c>
      <c r="J329" s="2"/>
      <c r="K329" s="1"/>
      <c r="L329" s="24"/>
      <c r="M329" s="25"/>
      <c r="N329" s="13"/>
      <c r="T329" s="46" t="s">
        <v>2226</v>
      </c>
      <c r="U329" s="46">
        <v>1</v>
      </c>
      <c r="W329" s="46" t="s">
        <v>2226</v>
      </c>
      <c r="X329" s="46">
        <v>1</v>
      </c>
    </row>
    <row r="330" spans="7:24" ht="20.100000000000001" customHeight="1" x14ac:dyDescent="0.25">
      <c r="G330" s="30" t="s">
        <v>954</v>
      </c>
      <c r="H330" s="2">
        <v>14</v>
      </c>
      <c r="I330" s="2" t="s">
        <v>955</v>
      </c>
      <c r="J330" s="2"/>
      <c r="K330" s="1"/>
      <c r="L330" s="24"/>
      <c r="M330" s="25"/>
      <c r="N330" s="13"/>
      <c r="T330" s="46" t="s">
        <v>1728</v>
      </c>
      <c r="U330" s="46">
        <v>0</v>
      </c>
      <c r="W330" s="46" t="s">
        <v>1728</v>
      </c>
      <c r="X330" s="46">
        <v>0</v>
      </c>
    </row>
    <row r="331" spans="7:24" ht="20.100000000000001" customHeight="1" x14ac:dyDescent="0.25">
      <c r="G331" s="30" t="s">
        <v>956</v>
      </c>
      <c r="H331" s="2">
        <v>2</v>
      </c>
      <c r="I331" s="2" t="s">
        <v>957</v>
      </c>
      <c r="J331" s="2"/>
      <c r="K331" s="1"/>
      <c r="L331" s="24"/>
      <c r="M331" s="25"/>
      <c r="N331" s="13"/>
      <c r="T331" s="46" t="s">
        <v>1730</v>
      </c>
      <c r="U331" s="46">
        <v>3</v>
      </c>
      <c r="W331" s="46" t="s">
        <v>1730</v>
      </c>
      <c r="X331" s="46">
        <v>2</v>
      </c>
    </row>
    <row r="332" spans="7:24" ht="20.100000000000001" customHeight="1" x14ac:dyDescent="0.25">
      <c r="G332" s="30" t="s">
        <v>1180</v>
      </c>
      <c r="H332" s="2">
        <v>11</v>
      </c>
      <c r="I332" s="2" t="s">
        <v>1181</v>
      </c>
      <c r="J332" s="2"/>
      <c r="K332" s="1">
        <v>3</v>
      </c>
      <c r="L332" s="24">
        <v>4.7000000000000003E-27</v>
      </c>
      <c r="M332" s="25">
        <v>0.78</v>
      </c>
      <c r="N332" s="13" t="s">
        <v>1180</v>
      </c>
      <c r="O332" s="8" t="s">
        <v>1717</v>
      </c>
      <c r="P332" s="8" t="s">
        <v>1718</v>
      </c>
      <c r="Q332" s="8">
        <v>544</v>
      </c>
      <c r="T332" s="46" t="s">
        <v>2224</v>
      </c>
      <c r="U332" s="46">
        <v>1</v>
      </c>
      <c r="W332" s="46" t="s">
        <v>2224</v>
      </c>
      <c r="X332" s="46">
        <v>0</v>
      </c>
    </row>
    <row r="333" spans="7:24" ht="20.100000000000001" customHeight="1" x14ac:dyDescent="0.25">
      <c r="G333" s="30" t="s">
        <v>1182</v>
      </c>
      <c r="H333" s="3">
        <v>11</v>
      </c>
      <c r="I333" s="3" t="s">
        <v>1183</v>
      </c>
      <c r="J333" s="3"/>
      <c r="K333" s="1">
        <v>10</v>
      </c>
      <c r="L333" s="24">
        <v>5.6000000000000003E-24</v>
      </c>
      <c r="M333" s="25">
        <v>0.89400000000000002</v>
      </c>
      <c r="N333" s="13" t="s">
        <v>1182</v>
      </c>
      <c r="O333" s="8" t="s">
        <v>1719</v>
      </c>
      <c r="P333" s="8" t="s">
        <v>1720</v>
      </c>
      <c r="Q333" s="8">
        <v>487</v>
      </c>
      <c r="T333" s="46" t="s">
        <v>1733</v>
      </c>
      <c r="U333" s="46">
        <v>1</v>
      </c>
      <c r="W333" s="46" t="s">
        <v>1733</v>
      </c>
      <c r="X333" s="46">
        <v>1</v>
      </c>
    </row>
    <row r="334" spans="7:24" ht="20.100000000000001" customHeight="1" x14ac:dyDescent="0.25">
      <c r="G334" s="30" t="s">
        <v>1184</v>
      </c>
      <c r="H334" s="2">
        <v>5</v>
      </c>
      <c r="I334" s="2" t="s">
        <v>1185</v>
      </c>
      <c r="J334" s="2"/>
      <c r="K334" s="1"/>
      <c r="L334" s="24"/>
      <c r="M334" s="25"/>
      <c r="N334" s="13"/>
      <c r="T334" s="46" t="s">
        <v>887</v>
      </c>
      <c r="U334" s="46">
        <v>1</v>
      </c>
      <c r="W334" s="46" t="s">
        <v>887</v>
      </c>
      <c r="X334" s="46">
        <v>1</v>
      </c>
    </row>
    <row r="335" spans="7:24" ht="20.100000000000001" customHeight="1" x14ac:dyDescent="0.25">
      <c r="G335" s="30" t="s">
        <v>1186</v>
      </c>
      <c r="H335" s="2">
        <v>8</v>
      </c>
      <c r="I335" s="2" t="s">
        <v>1187</v>
      </c>
      <c r="J335" s="2"/>
      <c r="K335" s="1">
        <v>10</v>
      </c>
      <c r="L335" s="24">
        <v>1.1E-68</v>
      </c>
      <c r="M335" s="25">
        <v>1</v>
      </c>
      <c r="N335" s="13" t="s">
        <v>1186</v>
      </c>
      <c r="O335" s="8" t="s">
        <v>1721</v>
      </c>
      <c r="P335" s="8" t="s">
        <v>1722</v>
      </c>
      <c r="Q335" s="8">
        <v>311</v>
      </c>
      <c r="T335" s="46" t="s">
        <v>1736</v>
      </c>
      <c r="U335" s="46">
        <v>0</v>
      </c>
      <c r="W335" s="46" t="s">
        <v>1736</v>
      </c>
      <c r="X335" s="46">
        <v>0</v>
      </c>
    </row>
    <row r="336" spans="7:24" ht="20.100000000000001" customHeight="1" x14ac:dyDescent="0.25">
      <c r="G336" s="30" t="s">
        <v>1188</v>
      </c>
      <c r="H336" s="2">
        <v>11</v>
      </c>
      <c r="I336" s="2" t="s">
        <v>1189</v>
      </c>
      <c r="J336" s="2"/>
      <c r="K336" s="1">
        <v>10</v>
      </c>
      <c r="L336" s="24">
        <v>6.3000000000000001E-66</v>
      </c>
      <c r="M336" s="25">
        <v>0.79900000000000004</v>
      </c>
      <c r="N336" s="13" t="s">
        <v>1188</v>
      </c>
      <c r="O336" s="8" t="s">
        <v>1723</v>
      </c>
      <c r="P336" s="8" t="s">
        <v>1724</v>
      </c>
      <c r="Q336" s="8">
        <v>755</v>
      </c>
      <c r="T336" s="46" t="s">
        <v>1738</v>
      </c>
      <c r="U336" s="46">
        <v>0</v>
      </c>
      <c r="W336" s="46" t="s">
        <v>1738</v>
      </c>
      <c r="X336" s="46">
        <v>1</v>
      </c>
    </row>
    <row r="337" spans="7:24" ht="20.100000000000001" customHeight="1" x14ac:dyDescent="0.25">
      <c r="G337" s="30" t="s">
        <v>1190</v>
      </c>
      <c r="H337" s="2">
        <v>13</v>
      </c>
      <c r="I337" s="2" t="s">
        <v>1191</v>
      </c>
      <c r="J337" s="2"/>
      <c r="K337" s="1"/>
      <c r="L337" s="24"/>
      <c r="M337" s="25"/>
      <c r="N337" s="13"/>
      <c r="T337" s="46" t="s">
        <v>1740</v>
      </c>
      <c r="U337" s="46">
        <v>3</v>
      </c>
      <c r="W337" s="46" t="s">
        <v>1740</v>
      </c>
      <c r="X337" s="46">
        <v>0</v>
      </c>
    </row>
    <row r="338" spans="7:24" ht="20.100000000000001" customHeight="1" x14ac:dyDescent="0.25">
      <c r="G338" s="30" t="s">
        <v>1213</v>
      </c>
      <c r="H338" s="2">
        <v>8</v>
      </c>
      <c r="I338" s="2" t="s">
        <v>1214</v>
      </c>
      <c r="J338" s="2"/>
      <c r="K338" s="1">
        <v>10</v>
      </c>
      <c r="L338" s="24">
        <v>1.8000000000000002E-133</v>
      </c>
      <c r="M338" s="25">
        <v>0.83799999999999997</v>
      </c>
      <c r="N338" s="34" t="s">
        <v>1213</v>
      </c>
      <c r="O338" s="8" t="s">
        <v>1383</v>
      </c>
      <c r="P338" s="8" t="s">
        <v>1384</v>
      </c>
      <c r="Q338" s="8">
        <v>1024</v>
      </c>
      <c r="T338" s="46" t="s">
        <v>889</v>
      </c>
      <c r="U338" s="46">
        <v>0</v>
      </c>
      <c r="W338" s="46" t="s">
        <v>889</v>
      </c>
      <c r="X338" s="46">
        <v>0</v>
      </c>
    </row>
    <row r="339" spans="7:24" ht="20.100000000000001" customHeight="1" x14ac:dyDescent="0.25">
      <c r="G339" s="30" t="s">
        <v>1215</v>
      </c>
      <c r="H339" s="2">
        <v>11</v>
      </c>
      <c r="I339" s="2" t="s">
        <v>1216</v>
      </c>
      <c r="J339" s="2"/>
      <c r="K339" s="1"/>
      <c r="L339" s="24"/>
      <c r="M339" s="25"/>
      <c r="N339" s="13"/>
      <c r="T339" s="46" t="s">
        <v>1743</v>
      </c>
      <c r="U339" s="46">
        <v>0</v>
      </c>
      <c r="W339" s="46" t="s">
        <v>1743</v>
      </c>
      <c r="X339" s="46">
        <v>1</v>
      </c>
    </row>
    <row r="340" spans="7:24" ht="20.100000000000001" customHeight="1" x14ac:dyDescent="0.25">
      <c r="G340" s="30" t="s">
        <v>1217</v>
      </c>
      <c r="H340" s="2">
        <v>3</v>
      </c>
      <c r="I340" s="2" t="s">
        <v>1218</v>
      </c>
      <c r="J340" s="2"/>
      <c r="K340" s="1"/>
      <c r="L340" s="24"/>
      <c r="M340" s="25"/>
      <c r="N340" s="13"/>
      <c r="T340" s="46" t="s">
        <v>1250</v>
      </c>
      <c r="U340" s="46">
        <v>0</v>
      </c>
      <c r="W340" s="46" t="s">
        <v>1250</v>
      </c>
      <c r="X340" s="46">
        <v>0</v>
      </c>
    </row>
    <row r="341" spans="7:24" ht="20.100000000000001" customHeight="1" x14ac:dyDescent="0.25">
      <c r="G341" s="30" t="s">
        <v>1219</v>
      </c>
      <c r="H341" s="2">
        <v>1</v>
      </c>
      <c r="I341" s="2">
        <v>256</v>
      </c>
      <c r="J341" s="2"/>
      <c r="K341" s="1"/>
      <c r="L341" s="24"/>
      <c r="M341" s="25"/>
      <c r="N341" s="13"/>
      <c r="T341" s="46" t="s">
        <v>1213</v>
      </c>
      <c r="U341" s="46">
        <v>3</v>
      </c>
      <c r="W341" s="46" t="s">
        <v>1213</v>
      </c>
      <c r="X341" s="46">
        <v>3</v>
      </c>
    </row>
    <row r="342" spans="7:24" ht="20.100000000000001" customHeight="1" x14ac:dyDescent="0.25">
      <c r="G342" s="30" t="s">
        <v>1220</v>
      </c>
      <c r="H342" s="2">
        <v>10</v>
      </c>
      <c r="I342" s="2" t="s">
        <v>1221</v>
      </c>
      <c r="J342" s="2"/>
      <c r="K342" s="1">
        <v>10</v>
      </c>
      <c r="L342" s="24">
        <v>1.8999999999999999E-18</v>
      </c>
      <c r="M342" s="25">
        <v>0.84299999999999997</v>
      </c>
      <c r="N342" s="13" t="s">
        <v>1220</v>
      </c>
      <c r="O342" s="8" t="s">
        <v>1385</v>
      </c>
      <c r="P342" s="8" t="s">
        <v>1386</v>
      </c>
      <c r="Q342" s="8">
        <v>1111</v>
      </c>
      <c r="T342" s="46" t="s">
        <v>1220</v>
      </c>
      <c r="U342" s="46">
        <v>1</v>
      </c>
      <c r="W342" s="46" t="s">
        <v>1220</v>
      </c>
      <c r="X342" s="46">
        <v>1</v>
      </c>
    </row>
    <row r="343" spans="7:24" ht="20.100000000000001" customHeight="1" x14ac:dyDescent="0.25">
      <c r="G343" s="30" t="s">
        <v>1222</v>
      </c>
      <c r="H343" s="2">
        <v>2</v>
      </c>
      <c r="I343" s="2" t="s">
        <v>1223</v>
      </c>
      <c r="J343" s="2"/>
      <c r="K343" s="1"/>
      <c r="L343" s="24"/>
      <c r="M343" s="25"/>
      <c r="N343" s="13"/>
      <c r="T343" s="46" t="s">
        <v>1225</v>
      </c>
      <c r="U343" s="46">
        <v>1</v>
      </c>
      <c r="W343" s="46" t="s">
        <v>1225</v>
      </c>
      <c r="X343" s="46">
        <v>1</v>
      </c>
    </row>
    <row r="344" spans="7:24" ht="20.100000000000001" customHeight="1" x14ac:dyDescent="0.25">
      <c r="G344" s="30" t="s">
        <v>1224</v>
      </c>
      <c r="H344" s="2">
        <v>0</v>
      </c>
      <c r="I344" s="2" t="s">
        <v>962</v>
      </c>
      <c r="J344" s="2"/>
      <c r="K344" s="1"/>
      <c r="L344" s="24"/>
      <c r="M344" s="25"/>
      <c r="N344" s="13"/>
      <c r="T344" s="46" t="s">
        <v>1231</v>
      </c>
      <c r="U344" s="46">
        <v>1</v>
      </c>
      <c r="W344" s="46" t="s">
        <v>1231</v>
      </c>
      <c r="X344" s="46">
        <v>0</v>
      </c>
    </row>
    <row r="345" spans="7:24" ht="20.100000000000001" customHeight="1" x14ac:dyDescent="0.25">
      <c r="G345" s="30" t="s">
        <v>1225</v>
      </c>
      <c r="H345" s="2">
        <v>7</v>
      </c>
      <c r="I345" s="2" t="s">
        <v>1226</v>
      </c>
      <c r="J345" s="2"/>
      <c r="K345" s="1">
        <v>10</v>
      </c>
      <c r="L345" s="24">
        <v>1.4E-56</v>
      </c>
      <c r="M345" s="25">
        <v>0.80500000000000005</v>
      </c>
      <c r="N345" s="13" t="s">
        <v>1225</v>
      </c>
      <c r="O345" s="8" t="s">
        <v>1746</v>
      </c>
      <c r="P345" s="8" t="s">
        <v>1747</v>
      </c>
      <c r="Q345" s="8">
        <v>666</v>
      </c>
      <c r="T345" s="46" t="s">
        <v>1233</v>
      </c>
      <c r="U345" s="46">
        <v>1</v>
      </c>
      <c r="W345" s="46" t="s">
        <v>1233</v>
      </c>
      <c r="X345" s="46">
        <v>1</v>
      </c>
    </row>
    <row r="346" spans="7:24" ht="20.100000000000001" customHeight="1" x14ac:dyDescent="0.25">
      <c r="G346" s="30" t="s">
        <v>1227</v>
      </c>
      <c r="H346" s="2">
        <v>12</v>
      </c>
      <c r="I346" s="2" t="s">
        <v>1228</v>
      </c>
      <c r="J346" s="2"/>
      <c r="K346" s="1"/>
      <c r="L346" s="24"/>
      <c r="M346" s="25"/>
      <c r="N346" s="13"/>
      <c r="T346" s="46" t="s">
        <v>1243</v>
      </c>
      <c r="U346" s="46">
        <v>1</v>
      </c>
      <c r="W346" s="46" t="s">
        <v>1243</v>
      </c>
      <c r="X346" s="46">
        <v>0</v>
      </c>
    </row>
    <row r="347" spans="7:24" ht="20.100000000000001" customHeight="1" x14ac:dyDescent="0.25">
      <c r="G347" s="30" t="s">
        <v>1229</v>
      </c>
      <c r="H347" s="3">
        <v>7</v>
      </c>
      <c r="I347" s="3" t="s">
        <v>1230</v>
      </c>
      <c r="J347" s="3"/>
      <c r="K347" s="31">
        <v>10</v>
      </c>
      <c r="L347" s="32">
        <v>8.9000000000000002E-53</v>
      </c>
      <c r="M347" s="33">
        <v>0.76800000000000002</v>
      </c>
      <c r="N347" s="13" t="s">
        <v>1725</v>
      </c>
      <c r="O347" s="8" t="s">
        <v>1726</v>
      </c>
      <c r="P347" s="8" t="s">
        <v>1727</v>
      </c>
      <c r="Q347" s="8">
        <v>583</v>
      </c>
      <c r="T347" s="46" t="s">
        <v>1248</v>
      </c>
      <c r="U347" s="46">
        <v>0</v>
      </c>
      <c r="W347" s="46" t="s">
        <v>1248</v>
      </c>
      <c r="X347" s="46">
        <v>1</v>
      </c>
    </row>
    <row r="348" spans="7:24" ht="20.100000000000001" customHeight="1" x14ac:dyDescent="0.25">
      <c r="G348" s="30" t="s">
        <v>1231</v>
      </c>
      <c r="H348" s="2">
        <v>8</v>
      </c>
      <c r="I348" s="2" t="s">
        <v>1232</v>
      </c>
      <c r="J348" s="2"/>
      <c r="K348" s="1">
        <v>7</v>
      </c>
      <c r="L348" s="24">
        <v>2.1999999999999999E-5</v>
      </c>
      <c r="M348" s="25">
        <v>0.83</v>
      </c>
      <c r="N348" s="13" t="s">
        <v>1231</v>
      </c>
      <c r="O348" s="8" t="s">
        <v>1387</v>
      </c>
      <c r="P348" s="8" t="s">
        <v>1388</v>
      </c>
      <c r="Q348" s="8">
        <v>629</v>
      </c>
    </row>
    <row r="349" spans="7:24" ht="20.100000000000001" customHeight="1" x14ac:dyDescent="0.25">
      <c r="G349" s="30" t="s">
        <v>1233</v>
      </c>
      <c r="H349" s="2">
        <v>4</v>
      </c>
      <c r="I349" s="2" t="s">
        <v>1234</v>
      </c>
      <c r="J349" s="2"/>
      <c r="K349" s="1">
        <v>10</v>
      </c>
      <c r="L349" s="24">
        <v>3.4000000000000001E-43</v>
      </c>
      <c r="M349" s="25">
        <v>0.71599999999999997</v>
      </c>
      <c r="N349" s="13" t="s">
        <v>1233</v>
      </c>
      <c r="O349" s="8" t="s">
        <v>1291</v>
      </c>
      <c r="P349" s="8" t="s">
        <v>1292</v>
      </c>
      <c r="Q349" s="8">
        <v>548</v>
      </c>
    </row>
    <row r="350" spans="7:24" ht="20.100000000000001" customHeight="1" x14ac:dyDescent="0.25">
      <c r="G350" s="30" t="s">
        <v>1235</v>
      </c>
      <c r="H350" s="2">
        <v>14</v>
      </c>
      <c r="I350" s="2" t="s">
        <v>1236</v>
      </c>
      <c r="J350" s="2"/>
      <c r="K350" s="1"/>
      <c r="L350" s="24"/>
      <c r="M350" s="25"/>
      <c r="N350" s="13"/>
    </row>
    <row r="351" spans="7:24" ht="20.100000000000001" customHeight="1" x14ac:dyDescent="0.25">
      <c r="G351" s="30" t="s">
        <v>1237</v>
      </c>
      <c r="H351" s="2">
        <v>7</v>
      </c>
      <c r="I351" s="2" t="s">
        <v>1238</v>
      </c>
      <c r="J351" s="2"/>
      <c r="K351" s="1"/>
      <c r="L351" s="24"/>
      <c r="M351" s="25"/>
      <c r="N351" s="13"/>
    </row>
    <row r="352" spans="7:24" ht="20.100000000000001" customHeight="1" x14ac:dyDescent="0.25">
      <c r="G352" s="30" t="s">
        <v>1239</v>
      </c>
      <c r="H352" s="3">
        <v>5</v>
      </c>
      <c r="I352" s="3" t="s">
        <v>1240</v>
      </c>
      <c r="J352" s="3"/>
      <c r="K352" s="31"/>
      <c r="L352" s="13"/>
      <c r="M352" s="13"/>
      <c r="N352" s="13" t="s">
        <v>1728</v>
      </c>
      <c r="O352" s="8" t="s">
        <v>1293</v>
      </c>
      <c r="P352" s="8" t="s">
        <v>1729</v>
      </c>
      <c r="Q352" s="8">
        <v>163</v>
      </c>
    </row>
    <row r="353" spans="7:17" ht="20.100000000000001" customHeight="1" x14ac:dyDescent="0.25">
      <c r="G353" s="30" t="s">
        <v>1241</v>
      </c>
      <c r="H353" s="3">
        <v>5</v>
      </c>
      <c r="I353" s="3" t="s">
        <v>1242</v>
      </c>
      <c r="J353" s="3"/>
      <c r="K353" s="31">
        <v>10</v>
      </c>
      <c r="L353" s="32">
        <v>2.6999999999999999E-148</v>
      </c>
      <c r="M353" s="33">
        <v>0.98299999999999998</v>
      </c>
      <c r="N353" s="34" t="s">
        <v>1730</v>
      </c>
      <c r="O353" s="8" t="s">
        <v>1731</v>
      </c>
      <c r="P353" s="8" t="s">
        <v>1732</v>
      </c>
      <c r="Q353" s="8">
        <v>758</v>
      </c>
    </row>
    <row r="354" spans="7:17" ht="20.100000000000001" customHeight="1" x14ac:dyDescent="0.25">
      <c r="G354" s="30" t="s">
        <v>1243</v>
      </c>
      <c r="H354" s="2">
        <v>7</v>
      </c>
      <c r="I354" s="2" t="s">
        <v>1244</v>
      </c>
      <c r="J354" s="2"/>
      <c r="K354" s="1">
        <v>10</v>
      </c>
      <c r="L354" s="24">
        <v>6.8000000000000001E-14</v>
      </c>
      <c r="M354" s="25">
        <v>0.77700000000000002</v>
      </c>
      <c r="N354" s="13" t="s">
        <v>1243</v>
      </c>
      <c r="O354" s="8" t="s">
        <v>1382</v>
      </c>
      <c r="P354" s="8" t="s">
        <v>1389</v>
      </c>
      <c r="Q354" s="8">
        <v>438</v>
      </c>
    </row>
    <row r="355" spans="7:17" ht="20.100000000000001" customHeight="1" x14ac:dyDescent="0.25">
      <c r="G355" s="30" t="s">
        <v>1245</v>
      </c>
      <c r="H355" s="2">
        <v>0</v>
      </c>
      <c r="I355" s="2" t="s">
        <v>962</v>
      </c>
      <c r="J355" s="2"/>
      <c r="K355" s="1"/>
      <c r="L355" s="24"/>
      <c r="M355" s="25"/>
      <c r="N355" s="13"/>
    </row>
    <row r="356" spans="7:17" ht="20.100000000000001" customHeight="1" x14ac:dyDescent="0.25">
      <c r="G356" s="30" t="s">
        <v>1246</v>
      </c>
      <c r="H356" s="3">
        <v>7</v>
      </c>
      <c r="I356" s="3" t="s">
        <v>1247</v>
      </c>
      <c r="J356" s="3"/>
      <c r="K356" s="31">
        <v>10</v>
      </c>
      <c r="L356" s="32">
        <v>2.7999999999999997E-23</v>
      </c>
      <c r="M356" s="33">
        <v>0.74099999999999999</v>
      </c>
      <c r="N356" s="13" t="s">
        <v>1733</v>
      </c>
      <c r="O356" s="8" t="s">
        <v>1734</v>
      </c>
      <c r="P356" s="8" t="s">
        <v>1735</v>
      </c>
      <c r="Q356" s="8">
        <v>586</v>
      </c>
    </row>
    <row r="357" spans="7:17" ht="20.100000000000001" customHeight="1" x14ac:dyDescent="0.25">
      <c r="G357" s="30" t="s">
        <v>1248</v>
      </c>
      <c r="H357" s="2">
        <v>15</v>
      </c>
      <c r="I357" s="2" t="s">
        <v>1249</v>
      </c>
      <c r="J357" s="2"/>
      <c r="K357" s="1">
        <v>2</v>
      </c>
      <c r="L357" s="24">
        <v>2.2000000000000001E-6</v>
      </c>
      <c r="M357" s="25">
        <v>0.98</v>
      </c>
      <c r="N357" s="13" t="s">
        <v>1248</v>
      </c>
      <c r="O357" s="8" t="s">
        <v>1748</v>
      </c>
      <c r="P357" s="8" t="s">
        <v>1749</v>
      </c>
      <c r="Q357" s="8">
        <v>561</v>
      </c>
    </row>
    <row r="358" spans="7:17" ht="20.100000000000001" customHeight="1" x14ac:dyDescent="0.25">
      <c r="G358" s="30" t="s">
        <v>1250</v>
      </c>
      <c r="H358" s="2">
        <v>0</v>
      </c>
      <c r="I358" s="2" t="s">
        <v>962</v>
      </c>
      <c r="J358" s="2"/>
      <c r="K358" s="1"/>
      <c r="L358" s="8"/>
      <c r="M358" s="8"/>
      <c r="N358" s="13" t="s">
        <v>1250</v>
      </c>
      <c r="O358" s="8" t="s">
        <v>1293</v>
      </c>
      <c r="P358" s="8" t="s">
        <v>1745</v>
      </c>
      <c r="Q358" s="8">
        <v>103</v>
      </c>
    </row>
    <row r="359" spans="7:17" ht="20.100000000000001" customHeight="1" x14ac:dyDescent="0.25">
      <c r="G359" s="30" t="s">
        <v>1251</v>
      </c>
      <c r="H359" s="2">
        <v>9</v>
      </c>
      <c r="I359" s="2" t="s">
        <v>1252</v>
      </c>
      <c r="J359" s="2"/>
      <c r="K359" s="1"/>
      <c r="L359" s="30"/>
      <c r="N359" s="7"/>
    </row>
    <row r="360" spans="7:17" ht="20.100000000000001" customHeight="1" x14ac:dyDescent="0.25">
      <c r="G360" s="30" t="s">
        <v>1253</v>
      </c>
      <c r="H360" s="3">
        <v>3</v>
      </c>
      <c r="I360" s="3" t="s">
        <v>1254</v>
      </c>
      <c r="J360" s="3"/>
      <c r="K360" s="31"/>
      <c r="L360" s="13"/>
      <c r="M360" s="13"/>
      <c r="N360" s="13" t="s">
        <v>1736</v>
      </c>
      <c r="O360" s="8" t="s">
        <v>1293</v>
      </c>
      <c r="P360" s="8" t="s">
        <v>1737</v>
      </c>
      <c r="Q360" s="8">
        <v>228</v>
      </c>
    </row>
    <row r="361" spans="7:17" ht="20.100000000000001" customHeight="1" x14ac:dyDescent="0.25">
      <c r="G361" s="30" t="s">
        <v>1255</v>
      </c>
      <c r="H361" s="3">
        <v>9</v>
      </c>
      <c r="I361" s="3" t="s">
        <v>1256</v>
      </c>
      <c r="J361" s="3"/>
      <c r="K361" s="31"/>
      <c r="L361" s="13"/>
      <c r="M361" s="13"/>
      <c r="N361" s="13" t="s">
        <v>1738</v>
      </c>
      <c r="O361" s="8" t="s">
        <v>1293</v>
      </c>
      <c r="P361" s="8" t="s">
        <v>1739</v>
      </c>
      <c r="Q361" s="8">
        <v>306</v>
      </c>
    </row>
    <row r="362" spans="7:17" ht="20.100000000000001" customHeight="1" x14ac:dyDescent="0.25">
      <c r="G362" s="30" t="s">
        <v>1257</v>
      </c>
      <c r="H362" s="3">
        <v>0</v>
      </c>
      <c r="I362" s="3" t="s">
        <v>962</v>
      </c>
      <c r="J362" s="3"/>
      <c r="K362" s="31">
        <v>10</v>
      </c>
      <c r="L362" s="32">
        <v>4.6999999999999998E-12</v>
      </c>
      <c r="M362" s="33">
        <v>0.90400000000000003</v>
      </c>
      <c r="N362" s="34" t="s">
        <v>1740</v>
      </c>
      <c r="O362" s="8" t="s">
        <v>1741</v>
      </c>
      <c r="P362" s="8" t="s">
        <v>1742</v>
      </c>
      <c r="Q362" s="8">
        <v>312</v>
      </c>
    </row>
    <row r="363" spans="7:17" ht="20.100000000000001" customHeight="1" x14ac:dyDescent="0.25">
      <c r="G363" s="30" t="s">
        <v>1258</v>
      </c>
      <c r="H363" s="3">
        <v>16</v>
      </c>
      <c r="I363" s="3" t="s">
        <v>1259</v>
      </c>
      <c r="J363" s="3"/>
      <c r="K363" s="31"/>
      <c r="L363" s="13"/>
      <c r="M363" s="13"/>
      <c r="N363" s="13" t="s">
        <v>1743</v>
      </c>
      <c r="O363" s="8" t="s">
        <v>1293</v>
      </c>
      <c r="P363" s="8" t="s">
        <v>1744</v>
      </c>
      <c r="Q363" s="8">
        <v>287</v>
      </c>
    </row>
    <row r="364" spans="7:17" ht="20.100000000000001" customHeight="1" x14ac:dyDescent="0.25">
      <c r="G364" s="30" t="s">
        <v>1192</v>
      </c>
      <c r="H364" s="2">
        <v>14</v>
      </c>
      <c r="I364" s="2" t="s">
        <v>1193</v>
      </c>
      <c r="J364" s="2"/>
      <c r="K364" s="1"/>
      <c r="L364" s="30"/>
      <c r="N364" s="7"/>
    </row>
    <row r="365" spans="7:17" ht="20.100000000000001" customHeight="1" x14ac:dyDescent="0.25">
      <c r="G365" s="30" t="s">
        <v>1194</v>
      </c>
      <c r="H365" s="2">
        <v>5</v>
      </c>
      <c r="I365" s="2" t="s">
        <v>1195</v>
      </c>
      <c r="J365" s="2"/>
      <c r="K365" s="1"/>
      <c r="L365" s="30"/>
      <c r="N365" s="7"/>
    </row>
    <row r="366" spans="7:17" ht="20.100000000000001" customHeight="1" x14ac:dyDescent="0.25">
      <c r="G366" s="30" t="s">
        <v>1196</v>
      </c>
      <c r="H366" s="2">
        <v>0</v>
      </c>
      <c r="I366" s="2" t="s">
        <v>962</v>
      </c>
      <c r="J366" s="2"/>
      <c r="K366" s="1"/>
      <c r="L366" s="30"/>
      <c r="N366" s="7"/>
    </row>
    <row r="367" spans="7:17" ht="20.100000000000001" customHeight="1" x14ac:dyDescent="0.25">
      <c r="G367" s="30" t="s">
        <v>1197</v>
      </c>
      <c r="H367" s="2">
        <v>17</v>
      </c>
      <c r="I367" s="2" t="s">
        <v>1198</v>
      </c>
      <c r="J367" s="2"/>
      <c r="K367" s="1"/>
      <c r="L367" s="30"/>
      <c r="N367" s="7"/>
    </row>
    <row r="368" spans="7:17" ht="20.100000000000001" customHeight="1" x14ac:dyDescent="0.25">
      <c r="G368" s="30" t="s">
        <v>1199</v>
      </c>
      <c r="H368" s="2">
        <v>12</v>
      </c>
      <c r="I368" s="2" t="s">
        <v>1200</v>
      </c>
      <c r="J368" s="2"/>
      <c r="K368" s="31"/>
      <c r="L368" s="32"/>
      <c r="M368" s="33"/>
      <c r="N368" s="30"/>
      <c r="O368" s="13"/>
      <c r="P368" s="13"/>
      <c r="Q368" s="13"/>
    </row>
    <row r="369" spans="7:36" ht="20.100000000000001" customHeight="1" x14ac:dyDescent="0.25">
      <c r="G369" s="30" t="s">
        <v>1201</v>
      </c>
      <c r="H369" s="2">
        <v>0</v>
      </c>
      <c r="I369" s="2" t="s">
        <v>962</v>
      </c>
      <c r="J369" s="2"/>
      <c r="K369" s="31"/>
      <c r="L369" s="32"/>
      <c r="M369" s="33"/>
      <c r="N369" s="30"/>
      <c r="O369" s="13"/>
      <c r="P369" s="13"/>
      <c r="Q369" s="13"/>
      <c r="R369" s="13"/>
      <c r="S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</row>
    <row r="370" spans="7:36" ht="20.100000000000001" customHeight="1" x14ac:dyDescent="0.25">
      <c r="G370" s="30" t="s">
        <v>1202</v>
      </c>
      <c r="H370" s="2">
        <v>0</v>
      </c>
      <c r="I370" s="2" t="s">
        <v>962</v>
      </c>
      <c r="J370" s="2"/>
      <c r="K370" s="31"/>
      <c r="L370" s="30"/>
      <c r="M370" s="30"/>
      <c r="N370" s="30"/>
      <c r="O370" s="13"/>
      <c r="P370" s="13"/>
      <c r="Q370" s="13"/>
      <c r="R370" s="13"/>
      <c r="S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</row>
    <row r="371" spans="7:36" ht="20.100000000000001" customHeight="1" x14ac:dyDescent="0.25">
      <c r="G371" s="30" t="s">
        <v>1203</v>
      </c>
      <c r="H371" s="2">
        <v>12</v>
      </c>
      <c r="I371" s="2" t="s">
        <v>1204</v>
      </c>
      <c r="J371" s="2"/>
      <c r="K371" s="31"/>
      <c r="L371" s="30"/>
      <c r="M371" s="30"/>
      <c r="N371" s="30"/>
      <c r="O371" s="13"/>
      <c r="P371" s="13"/>
      <c r="Q371" s="13"/>
      <c r="R371" s="13"/>
      <c r="S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</row>
    <row r="372" spans="7:36" ht="20.100000000000001" customHeight="1" x14ac:dyDescent="0.25">
      <c r="G372" s="30" t="s">
        <v>1205</v>
      </c>
      <c r="H372" s="2">
        <v>3</v>
      </c>
      <c r="I372" s="2" t="s">
        <v>1206</v>
      </c>
      <c r="J372" s="2"/>
      <c r="K372" s="31"/>
      <c r="L372" s="32"/>
      <c r="M372" s="33"/>
      <c r="N372" s="30"/>
      <c r="O372" s="30"/>
      <c r="P372" s="13"/>
      <c r="Q372" s="13"/>
      <c r="R372" s="13"/>
      <c r="S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</row>
    <row r="373" spans="7:36" ht="20.100000000000001" customHeight="1" x14ac:dyDescent="0.25">
      <c r="G373" s="30" t="s">
        <v>1207</v>
      </c>
      <c r="H373" s="2">
        <v>8</v>
      </c>
      <c r="I373" s="2" t="s">
        <v>1208</v>
      </c>
      <c r="J373" s="2"/>
      <c r="K373" s="31"/>
      <c r="L373" s="30"/>
      <c r="M373" s="30"/>
      <c r="N373" s="30"/>
      <c r="O373" s="30"/>
      <c r="P373" s="13"/>
      <c r="Q373" s="30"/>
      <c r="R373" s="13"/>
      <c r="S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</row>
    <row r="374" spans="7:36" ht="20.100000000000001" customHeight="1" x14ac:dyDescent="0.25">
      <c r="G374" s="30" t="s">
        <v>1209</v>
      </c>
      <c r="H374" s="2">
        <v>5</v>
      </c>
      <c r="I374" s="2" t="s">
        <v>1210</v>
      </c>
      <c r="J374" s="2"/>
      <c r="K374" s="31"/>
      <c r="L374" s="30"/>
      <c r="M374" s="30"/>
      <c r="N374" s="30"/>
      <c r="O374" s="30"/>
      <c r="P374" s="13"/>
      <c r="Q374" s="30"/>
      <c r="R374" s="13"/>
      <c r="S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</row>
    <row r="375" spans="7:36" ht="20.100000000000001" customHeight="1" x14ac:dyDescent="0.25">
      <c r="G375" s="30" t="s">
        <v>1211</v>
      </c>
      <c r="H375" s="2">
        <v>9</v>
      </c>
      <c r="I375" s="2" t="s">
        <v>1212</v>
      </c>
      <c r="J375" s="2"/>
      <c r="K375" s="31"/>
      <c r="L375" s="30"/>
      <c r="M375" s="30"/>
      <c r="N375" s="30"/>
      <c r="O375" s="30"/>
      <c r="P375" s="13"/>
      <c r="Q375" s="30"/>
      <c r="R375" s="13"/>
      <c r="S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</row>
    <row r="376" spans="7:36" ht="20.100000000000001" customHeight="1" x14ac:dyDescent="0.25">
      <c r="H376" s="1">
        <f>SUM(H3:H375)</f>
        <v>2473</v>
      </c>
      <c r="Q376" s="13"/>
      <c r="R376" s="13"/>
      <c r="S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</row>
    <row r="377" spans="7:36" ht="20.100000000000001" customHeight="1" x14ac:dyDescent="0.25">
      <c r="Q377" s="13"/>
      <c r="R377" s="13"/>
      <c r="S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</row>
    <row r="378" spans="7:36" ht="20.100000000000001" customHeight="1" x14ac:dyDescent="0.25">
      <c r="Q378" s="13"/>
      <c r="R378" s="13"/>
      <c r="S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</row>
    <row r="379" spans="7:36" ht="20.100000000000001" customHeight="1" x14ac:dyDescent="0.25">
      <c r="Q379" s="13"/>
      <c r="R379" s="13"/>
      <c r="S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</row>
    <row r="380" spans="7:36" ht="20.100000000000001" customHeight="1" x14ac:dyDescent="0.25">
      <c r="Q380" s="13"/>
      <c r="R380" s="13"/>
      <c r="S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</row>
    <row r="381" spans="7:36" ht="20.100000000000001" customHeight="1" x14ac:dyDescent="0.25">
      <c r="Q381" s="13"/>
      <c r="R381" s="13"/>
      <c r="S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</row>
    <row r="382" spans="7:36" ht="20.100000000000001" customHeight="1" x14ac:dyDescent="0.25">
      <c r="Q382" s="13"/>
      <c r="R382" s="13"/>
      <c r="S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</row>
    <row r="383" spans="7:36" ht="20.100000000000001" customHeight="1" x14ac:dyDescent="0.25">
      <c r="Q383" s="13"/>
      <c r="R383" s="13"/>
      <c r="S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</row>
    <row r="384" spans="7:36" ht="20.100000000000001" customHeight="1" x14ac:dyDescent="0.25">
      <c r="R384" s="13"/>
      <c r="S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</row>
  </sheetData>
  <mergeCells count="2">
    <mergeCell ref="T1:U1"/>
    <mergeCell ref="W1:X1"/>
  </mergeCells>
  <conditionalFormatting sqref="Q373:Q375 G2 G291:G375">
    <cfRule type="duplicateValues" dxfId="0" priority="5"/>
  </conditionalFormatting>
  <pageMargins left="0.5" right="0.25" top="0.75" bottom="0.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9-25T14:10:31Z</dcterms:created>
  <dcterms:modified xsi:type="dcterms:W3CDTF">2018-05-14T20:17:32Z</dcterms:modified>
</cp:coreProperties>
</file>